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customStorage/customStorage.xml" ContentType="application/vnd.wps-officedocument.customStorag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932"/>
  <workbookPr/>
  <mc:AlternateContent xmlns:mc="http://schemas.openxmlformats.org/markup-compatibility/2006">
    <mc:Choice Requires="x15">
      <x15ac:absPath xmlns:x15ac="http://schemas.microsoft.com/office/spreadsheetml/2010/11/ac" url="C:\Users\e754734\Downloads\"/>
    </mc:Choice>
  </mc:AlternateContent>
  <xr:revisionPtr revIDLastSave="0" documentId="13_ncr:1_{FF94240B-BB42-4140-B51D-E306E0D5A443}" xr6:coauthVersionLast="47" xr6:coauthVersionMax="47" xr10:uidLastSave="{00000000-0000-0000-0000-000000000000}"/>
  <bookViews>
    <workbookView xWindow="-120" yWindow="-120" windowWidth="29040" windowHeight="15720" activeTab="5" xr2:uid="{00000000-000D-0000-FFFF-FFFF00000000}"/>
  </bookViews>
  <sheets>
    <sheet name="TableS1" sheetId="1" r:id="rId1"/>
    <sheet name="TableS2" sheetId="4" r:id="rId2"/>
    <sheet name="TableS3" sheetId="5" r:id="rId3"/>
    <sheet name="TableS4" sheetId="6" r:id="rId4"/>
    <sheet name="TableS5" sheetId="8" r:id="rId5"/>
    <sheet name="TableS6" sheetId="7"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B18" i="4" l="1"/>
  <c r="B15" i="1"/>
</calcChain>
</file>

<file path=xl/sharedStrings.xml><?xml version="1.0" encoding="utf-8"?>
<sst xmlns="http://schemas.openxmlformats.org/spreadsheetml/2006/main" count="517" uniqueCount="303">
  <si>
    <t>TableS 1 Formulation of Experimental Diets</t>
  </si>
  <si>
    <t>Ingredients (g/kg)</t>
  </si>
  <si>
    <t>CK</t>
  </si>
  <si>
    <t>Casein</t>
  </si>
  <si>
    <t>Gelation</t>
  </si>
  <si>
    <t>Soybean oil</t>
  </si>
  <si>
    <t>Corn starch</t>
  </si>
  <si>
    <r>
      <rPr>
        <sz val="11"/>
        <color rgb="FF000000"/>
        <rFont val="Times New Roman"/>
        <charset val="134"/>
      </rPr>
      <t>Mixed vitamin</t>
    </r>
    <r>
      <rPr>
        <sz val="11"/>
        <color rgb="FF000000"/>
        <rFont val="Times New Roman"/>
        <charset val="134"/>
      </rPr>
      <t>s</t>
    </r>
    <r>
      <rPr>
        <vertAlign val="superscript"/>
        <sz val="12"/>
        <color rgb="FF000000"/>
        <rFont val="Times New Roman"/>
        <charset val="134"/>
      </rPr>
      <t>a</t>
    </r>
  </si>
  <si>
    <r>
      <rPr>
        <sz val="11"/>
        <color rgb="FF000000"/>
        <rFont val="Times New Roman"/>
        <charset val="134"/>
      </rPr>
      <t>Mixed minerals</t>
    </r>
    <r>
      <rPr>
        <vertAlign val="superscript"/>
        <sz val="12"/>
        <color rgb="FF000000"/>
        <rFont val="Times New Roman"/>
        <charset val="134"/>
      </rPr>
      <t>b</t>
    </r>
  </si>
  <si>
    <r>
      <rPr>
        <sz val="11"/>
        <color rgb="FF000000"/>
        <rFont val="Times New Roman"/>
        <charset val="134"/>
      </rPr>
      <t>Ca(H</t>
    </r>
    <r>
      <rPr>
        <vertAlign val="subscript"/>
        <sz val="11"/>
        <color rgb="FF000000"/>
        <rFont val="Times New Roman"/>
        <charset val="134"/>
      </rPr>
      <t>2</t>
    </r>
    <r>
      <rPr>
        <sz val="11"/>
        <color rgb="FF000000"/>
        <rFont val="Times New Roman"/>
        <charset val="134"/>
      </rPr>
      <t>PO4)</t>
    </r>
    <r>
      <rPr>
        <vertAlign val="subscript"/>
        <sz val="11"/>
        <color rgb="FF000000"/>
        <rFont val="Times New Roman"/>
        <charset val="134"/>
      </rPr>
      <t>2</t>
    </r>
  </si>
  <si>
    <t>Carboxy methyl cellulose (CMC)</t>
  </si>
  <si>
    <t>Cellulose</t>
  </si>
  <si>
    <t>Choline chloride</t>
  </si>
  <si>
    <t>Dimethyl-beta-propiothetin</t>
  </si>
  <si>
    <t>Butylated hydroxytoluene (BHT)</t>
  </si>
  <si>
    <t>Total quantity</t>
  </si>
  <si>
    <t xml:space="preserve"> </t>
  </si>
  <si>
    <t xml:space="preserve"> aMixed vitamin (g/kg): Inositol 25 g, Cholin 100 g, Vitamin B12 5 g, Niacin 25 g, 
Vitamin B6 5 g, Folic acid 1 g, Vitamin B2 5 g, Biotin 0.25 g, Vitamin B1 5 g, Vitamin 
C 10 g, Vitamin K3 1 g, Vitamin A 0.15 g, Vitamin E 2.5 g, Pantothenic acid 10 g, 
Vitamin D3 0.00125 g
bMixed minerals (g/kg): NaSeO3 0.02 g, MgSO4·7H2O 147.4 g, NH4 molybdate 
0.06 g, CoCl2·6H2O 0.08 g, NaCl 49.8 g, KI 0.16 g, Fe (II) gluconate 10.9 g, 
CuSO4·5H2O 0.62 g, ZnSO4·7H2O 4.67 g, MnSO4·H2O 3.12 g</t>
  </si>
  <si>
    <t>TableS 2 Formulation of Experimental Diets</t>
  </si>
  <si>
    <t>Con</t>
  </si>
  <si>
    <t>Soybean meal</t>
  </si>
  <si>
    <t>Fish oil</t>
  </si>
  <si>
    <r>
      <rPr>
        <sz val="11"/>
        <color rgb="FF000000"/>
        <rFont val="Times New Roman"/>
        <charset val="134"/>
      </rPr>
      <t>Y</t>
    </r>
    <r>
      <rPr>
        <sz val="8"/>
        <color rgb="FF000000"/>
        <rFont val="Times New Roman"/>
        <charset val="134"/>
      </rPr>
      <t>2</t>
    </r>
    <r>
      <rPr>
        <sz val="11"/>
        <color rgb="FF000000"/>
        <rFont val="Times New Roman"/>
        <charset val="134"/>
      </rPr>
      <t>O</t>
    </r>
    <r>
      <rPr>
        <sz val="8"/>
        <color rgb="FF000000"/>
        <rFont val="Times New Roman"/>
        <charset val="134"/>
      </rPr>
      <t>3</t>
    </r>
  </si>
  <si>
    <t>TableS 3 Primers for Nile tilapia</t>
  </si>
  <si>
    <t>Gene</t>
  </si>
  <si>
    <t>Primer Sequences (5’ to 3’)</t>
  </si>
  <si>
    <t>Gen Bank No.</t>
  </si>
  <si>
    <t>fas</t>
  </si>
  <si>
    <t>F: TCATCCAGCAGTTCACTGGCATT</t>
  </si>
  <si>
    <t>GU433188</t>
  </si>
  <si>
    <t>R: TGATTAGGTCCACGGCCACA</t>
  </si>
  <si>
    <t>apob</t>
  </si>
  <si>
    <t>F: TCCCCAGCTACACTGCACAGTT</t>
  </si>
  <si>
    <t>XM_005461940</t>
  </si>
  <si>
    <t>R: CATCGCCTCTTCCTGACATCATC</t>
  </si>
  <si>
    <t>dgat2</t>
  </si>
  <si>
    <t>F: GCTTGAATTCTGTCACCCTGAAGA</t>
  </si>
  <si>
    <t>XM_003458972</t>
  </si>
  <si>
    <t>R: ACCTGCTTGTAGGCGTCGTTCT</t>
  </si>
  <si>
    <t>srebp1c</t>
  </si>
  <si>
    <t>F: TGCAGCAGAGAGACTGTATCCGA</t>
  </si>
  <si>
    <t>XM_005457771</t>
  </si>
  <si>
    <t>R: ACTGCCCTGAATGTGTTCAGACA</t>
  </si>
  <si>
    <t>acly</t>
  </si>
  <si>
    <t>F: AAAAGCTTTGATGAGCTTGGGG</t>
  </si>
  <si>
    <t>XM_003442027</t>
  </si>
  <si>
    <t>R: TACAGTGGGAGGAGGCAACTCTT</t>
  </si>
  <si>
    <t>cpt1b</t>
  </si>
  <si>
    <t>F: AAGGGACGTTACTTCAAGGTG</t>
  </si>
  <si>
    <t>GQ395696</t>
  </si>
  <si>
    <t>R: TCCGACTTGTCTGCCAAGAT</t>
  </si>
  <si>
    <t>ehhadh</t>
  </si>
  <si>
    <t>F: GGTAGTGCCCAACTCGACAA</t>
  </si>
  <si>
    <t>XM_003447428.5</t>
  </si>
  <si>
    <t>R: ACTGATACCACCCTCTGCCT</t>
  </si>
  <si>
    <t>ppara</t>
  </si>
  <si>
    <t>F: GTTCCTCAAGAGTCTCCGCC</t>
  </si>
  <si>
    <t>KF871430</t>
  </si>
  <si>
    <t>R: AAAGAGCTAGGTCGCTGTCG</t>
  </si>
  <si>
    <t>atgl</t>
  </si>
  <si>
    <t>F: GACACATGCTGCAAAGCACT</t>
  </si>
  <si>
    <t>XM_003440346.5</t>
  </si>
  <si>
    <t>R: ACCAGGACGTTTTCTCCGTC</t>
  </si>
  <si>
    <t>hadh</t>
  </si>
  <si>
    <t>F: TTGGTATGAAACTCGGCGCT</t>
  </si>
  <si>
    <t>XM_003452225.5</t>
  </si>
  <si>
    <t>R: CAAGTTTGCCCTCTGCAACC</t>
  </si>
  <si>
    <t>apoe</t>
  </si>
  <si>
    <t>F: ATAAGCTGCAGAAGCGCCTCAATA</t>
  </si>
  <si>
    <t>XM_003447249</t>
  </si>
  <si>
    <t>R: TTCACTGTATCCAGGTTCTGGGAG</t>
  </si>
  <si>
    <t>lpl</t>
  </si>
  <si>
    <t>F: CACCAAACTAGTGGGTCGTGATGT</t>
  </si>
  <si>
    <t>NM_001279753</t>
  </si>
  <si>
    <t>R: TCCCAGACTATAACCCAGCAGATGA</t>
  </si>
  <si>
    <t>fabp4</t>
  </si>
  <si>
    <t>F: ACTATCGGACAGGAGGCTGAACTA</t>
  </si>
  <si>
    <t>KP025971.1</t>
  </si>
  <si>
    <t>R: TTCTTCAGGGTGGTCTTCAGCTT</t>
  </si>
  <si>
    <t>fatp5</t>
  </si>
  <si>
    <t>F: TACACATCTGGGACCACAGGTTTG</t>
  </si>
  <si>
    <t>XM_003443859.2</t>
  </si>
  <si>
    <t>R: AAGATGTCCTCTGCTGTGACTCCA</t>
  </si>
  <si>
    <t>bbox1</t>
  </si>
  <si>
    <t>F: CGATCTCGATATCCACACAGGAGT</t>
  </si>
  <si>
    <t>XM_013274752.2</t>
  </si>
  <si>
    <t>R: TGCATCAAAGACACTGACGTGCT</t>
  </si>
  <si>
    <t>gpam</t>
  </si>
  <si>
    <t>F: ATAACATCAAAGCCCCGCACAT</t>
  </si>
  <si>
    <t>XM_005471309</t>
  </si>
  <si>
    <t>R:CCATTCTTCGTCGTATGAAGAAACC</t>
  </si>
  <si>
    <t>hl</t>
  </si>
  <si>
    <t>F: GCAGACGCTACAGGAGCACTACAA</t>
  </si>
  <si>
    <t>FJ436083.1</t>
  </si>
  <si>
    <t>R: AAAGCTCCCAGCAAATCCAGAGAT</t>
  </si>
  <si>
    <t>pparg</t>
  </si>
  <si>
    <t>F: TGGACTACACAAACATGCACAGC</t>
  </si>
  <si>
    <t>KF918712</t>
  </si>
  <si>
    <t>R: CACGGGACTATCTGAGTACTGTGGA</t>
  </si>
  <si>
    <t>gpat3</t>
  </si>
  <si>
    <t>F: CGGAACGACTCTGGTTGGAA</t>
  </si>
  <si>
    <t>XM_003453595.4</t>
  </si>
  <si>
    <t>R: TGATTAGCGACGCAGATCCC</t>
  </si>
  <si>
    <t>accb</t>
  </si>
  <si>
    <t>F: ACATGCAGTCCATGCTGCGT</t>
  </si>
  <si>
    <t>XM_003451659</t>
  </si>
  <si>
    <t>R: AAATGCCTCTCAAGCCACTCAA</t>
  </si>
  <si>
    <r>
      <rPr>
        <sz val="11"/>
        <color theme="1"/>
        <rFont val="Times New Roman"/>
        <charset val="134"/>
      </rPr>
      <t xml:space="preserve">F: </t>
    </r>
    <r>
      <rPr>
        <sz val="11"/>
        <color rgb="FF000000"/>
        <rFont val="Times New Roman"/>
        <charset val="134"/>
      </rPr>
      <t>CGATCTCGATATCCACACAGGAGT</t>
    </r>
  </si>
  <si>
    <r>
      <rPr>
        <sz val="11"/>
        <color theme="1"/>
        <rFont val="Times New Roman"/>
        <charset val="134"/>
      </rPr>
      <t xml:space="preserve">R: </t>
    </r>
    <r>
      <rPr>
        <sz val="11"/>
        <color rgb="FF000000"/>
        <rFont val="Times New Roman"/>
        <charset val="134"/>
      </rPr>
      <t>TGCATCAAAGACACTGACGTGCT</t>
    </r>
  </si>
  <si>
    <t>eif1a</t>
  </si>
  <si>
    <t>F:TTACCCTGGGTGTGAAGCAG</t>
  </si>
  <si>
    <t>NM_001279647.1</t>
  </si>
  <si>
    <t>R:GATTTCCTCGAAACGAGCCTG</t>
  </si>
  <si>
    <t>acadm</t>
  </si>
  <si>
    <t>F: ATGGATGCACAGGGATGCAA</t>
  </si>
  <si>
    <t>XM_003448445.4</t>
  </si>
  <si>
    <t>R: ACGCACACATAAGAGGCTCC</t>
  </si>
  <si>
    <t>acadvl</t>
  </si>
  <si>
    <t>F: GCTCTGAGTGAAGGCCACAT</t>
  </si>
  <si>
    <t>XM_003458877.5</t>
  </si>
  <si>
    <t>R: TCTCGTGTGTGACCCTTTCG</t>
  </si>
  <si>
    <t>β-actin</t>
  </si>
  <si>
    <t>F:ATTGGCAATGAGAGGTTCCGT</t>
  </si>
  <si>
    <t>XM_003443127.5</t>
  </si>
  <si>
    <t>R:GGTTTCGTGGATTCCGCAG</t>
  </si>
  <si>
    <t>TableS 4 Primers used for Zebrafish</t>
  </si>
  <si>
    <t>cpt1a</t>
  </si>
  <si>
    <t>F: CCTCCATGGGCACGATTGATAA</t>
  </si>
  <si>
    <t>NM_001044854</t>
  </si>
  <si>
    <t>R: GCAAACAGGATGGCACTCAACA</t>
  </si>
  <si>
    <t>F: GAATACTTGTGAGGTGGCTCTGGA</t>
  </si>
  <si>
    <t>NM_207068.1</t>
  </si>
  <si>
    <t>R: AGGACACGGTGTGGTCAGCAT</t>
  </si>
  <si>
    <t>cpt2</t>
  </si>
  <si>
    <t>F: ATTTGCACAAGAGTATCGTCCCG</t>
  </si>
  <si>
    <t>XM_005164753.4</t>
  </si>
  <si>
    <t>R: GCTGCCAAATACCTCCGTATTGTA</t>
  </si>
  <si>
    <t>F: CCCATGGCTAACAATGTTGCCTA</t>
  </si>
  <si>
    <t>NM_001017717.1</t>
  </si>
  <si>
    <t>R: ATCAGCCTGACGGACACAATGTA</t>
  </si>
  <si>
    <t>magl</t>
  </si>
  <si>
    <t>F: TTGTTCTGTCGTTACTGGGAGC</t>
  </si>
  <si>
    <t xml:space="preserve">XM_068222890.1 </t>
  </si>
  <si>
    <t>R: CTGTGAGCAATGTCAGCGTAT</t>
  </si>
  <si>
    <t>F: TGCTGGACTACCAGAACTGTGACA</t>
  </si>
  <si>
    <t>R: TGCTGGCTGAGAACACTTCTGAG</t>
  </si>
  <si>
    <t>F: AATTCGCCAAGAGCATCCCG</t>
  </si>
  <si>
    <t xml:space="preserve">NM_131467.1 </t>
  </si>
  <si>
    <t>R: ATGAGCGGAGAAATCATGATGATC</t>
  </si>
  <si>
    <t>NM_001005940.1</t>
  </si>
  <si>
    <t>F: GCGTGACGGATGGAGAAA</t>
  </si>
  <si>
    <t>XM_003201386</t>
  </si>
  <si>
    <t>R: AGGCCACAGTAAACAGGAATAT</t>
  </si>
  <si>
    <t>hsl</t>
  </si>
  <si>
    <t>F:  CGAGTGTCGATAGCCCTCTG</t>
  </si>
  <si>
    <t>XM_003200544</t>
  </si>
  <si>
    <t xml:space="preserve">R: TCCATATCGGACAACCTTTGCT </t>
  </si>
  <si>
    <r>
      <rPr>
        <i/>
        <sz val="12"/>
        <color rgb="FF000000"/>
        <rFont val="Times New Roman"/>
        <charset val="134"/>
      </rPr>
      <t>bbox</t>
    </r>
    <r>
      <rPr>
        <i/>
        <sz val="12"/>
        <color rgb="FF000000"/>
        <rFont val="Times New Roman"/>
        <charset val="134"/>
      </rPr>
      <t>1</t>
    </r>
  </si>
  <si>
    <r>
      <rPr>
        <sz val="12"/>
        <color rgb="FF000000"/>
        <rFont val="Times New Roman"/>
        <charset val="134"/>
      </rPr>
      <t>F:</t>
    </r>
    <r>
      <rPr>
        <sz val="12"/>
        <color rgb="FF000000"/>
        <rFont val="Times New Roman"/>
        <charset val="134"/>
      </rPr>
      <t xml:space="preserve"> </t>
    </r>
    <r>
      <rPr>
        <sz val="12"/>
        <color rgb="FF000000"/>
        <rFont val="Times New Roman"/>
        <charset val="134"/>
      </rPr>
      <t>CCCATGGCTAACAATGTTGCCTA</t>
    </r>
  </si>
  <si>
    <r>
      <rPr>
        <sz val="12"/>
        <color rgb="FF000000"/>
        <rFont val="Times New Roman"/>
        <charset val="134"/>
      </rPr>
      <t>R:</t>
    </r>
    <r>
      <rPr>
        <sz val="12"/>
        <color rgb="FF000000"/>
        <rFont val="Times New Roman"/>
        <charset val="134"/>
      </rPr>
      <t xml:space="preserve"> </t>
    </r>
    <r>
      <rPr>
        <sz val="12"/>
        <color rgb="FF000000"/>
        <rFont val="Times New Roman"/>
        <charset val="134"/>
      </rPr>
      <t>ATCAGCCTGACGGACACAATGTA</t>
    </r>
  </si>
  <si>
    <t>ef1α</t>
  </si>
  <si>
    <t>F: CCCCTGGACACAGAGACTTCATC</t>
  </si>
  <si>
    <t>L23807.1</t>
  </si>
  <si>
    <t>R: ATACCAGCCTCAAACTCACCGAC</t>
  </si>
  <si>
    <t>F: TCTGGTGATGGTGTGACCCA</t>
  </si>
  <si>
    <t>AY222742</t>
  </si>
  <si>
    <t>R: GGTGAAGCTGTAGCCACGCT</t>
  </si>
  <si>
    <t>TableS5 Differential metabolites upregulated in the Low group compared to the High group</t>
  </si>
  <si>
    <t>Name</t>
  </si>
  <si>
    <t>FoldChange</t>
  </si>
  <si>
    <t>log2FoldChange</t>
  </si>
  <si>
    <t>pvalue</t>
  </si>
  <si>
    <t>High1</t>
  </si>
  <si>
    <t>High2</t>
  </si>
  <si>
    <t>High3</t>
  </si>
  <si>
    <t>High4</t>
  </si>
  <si>
    <t>High5</t>
  </si>
  <si>
    <t>High6</t>
  </si>
  <si>
    <t>High7</t>
  </si>
  <si>
    <t>High8</t>
  </si>
  <si>
    <t>High9</t>
  </si>
  <si>
    <t>High10</t>
  </si>
  <si>
    <t>Low1</t>
  </si>
  <si>
    <t>Low2</t>
  </si>
  <si>
    <t>Low3</t>
  </si>
  <si>
    <t>Low4</t>
  </si>
  <si>
    <t>Low5</t>
  </si>
  <si>
    <t>Low6</t>
  </si>
  <si>
    <t>Low7</t>
  </si>
  <si>
    <t>Low8</t>
  </si>
  <si>
    <t>Low9</t>
  </si>
  <si>
    <t>Low10</t>
  </si>
  <si>
    <t>vip</t>
  </si>
  <si>
    <t>Regulation</t>
  </si>
  <si>
    <t>L-Carnitine</t>
  </si>
  <si>
    <t>Up</t>
  </si>
  <si>
    <t>SM(d20:1/20:4(6E,8Z,11Z,13E)-2OH(5S,15S))</t>
  </si>
  <si>
    <t>2-Ethylpropanedioylcarnitine</t>
  </si>
  <si>
    <t>Levothyroxine</t>
  </si>
  <si>
    <t>O-Propanoylcarnitine</t>
  </si>
  <si>
    <t>2-Hydroxyundec-3-enoylcarnitine</t>
  </si>
  <si>
    <t>N-docosanoylsphingosine-1-phosphocholine</t>
  </si>
  <si>
    <t>MFCD01971057</t>
  </si>
  <si>
    <t>CHES (Buffer)</t>
  </si>
  <si>
    <t>1-pentadecanoyl-2-hydroxy-sn-glycero-3-phosphocholine</t>
  </si>
  <si>
    <t>3-Amino-5,6-dimethyl-2-pyrazinecarboxylic acid</t>
  </si>
  <si>
    <t>L-Glutamic acid</t>
  </si>
  <si>
    <t>Gamma-linolenyl carnitine</t>
  </si>
  <si>
    <t>Octenoyl-carnitine</t>
  </si>
  <si>
    <t>HHL</t>
  </si>
  <si>
    <t>SM(d18:0/22:6(4Z,7Z,11E,13Z,15E,19Z)-2OH(10S,17))</t>
  </si>
  <si>
    <t>SM(d18:0/20:5(5Z,8Z,10E,14Z,17Z)-OH(12))</t>
  </si>
  <si>
    <t>PC(O-15:0/0:0)</t>
  </si>
  <si>
    <t>(3E,5S,8R,11E,13S,16R)-5,13-dihydroxy-8,16-dimethyl-1,9-dioxacyclohexadeca-3,11-diene-2,10-dione</t>
  </si>
  <si>
    <t>Linoleyl carnitine</t>
  </si>
  <si>
    <t>1-O-(2'-Methoxyhexadecyl)-Sn-Glycero-3-Phosphocholine</t>
  </si>
  <si>
    <t>Acetylcholine</t>
  </si>
  <si>
    <t>Stearoyl-L-carnitine</t>
  </si>
  <si>
    <t>N3,N4-Dimethyl-L-arginine</t>
  </si>
  <si>
    <t>Hydnocarpic acid</t>
  </si>
  <si>
    <t>(2E,6E,8E)-Decatrienoylcarnitine</t>
  </si>
  <si>
    <t>Creatine</t>
  </si>
  <si>
    <t>(2E)-3-(3,4-dimethoxyphenyl)prop-2-enoic acid</t>
  </si>
  <si>
    <t>2-Decenoylcarnitine</t>
  </si>
  <si>
    <t>9-Hexadecenoylcarnitine</t>
  </si>
  <si>
    <t>1,2-Dipalmitoleoyl-sn-glycero-3-phosphocholine</t>
  </si>
  <si>
    <t>PC(17:1(10Z)/0:0)</t>
  </si>
  <si>
    <t>L-Palmitoylcarnitine</t>
  </si>
  <si>
    <t>1-O-Acetyl britannilactone</t>
  </si>
  <si>
    <t>PC(P-17:0/0:0)</t>
  </si>
  <si>
    <t>trans-Vaccenic acid</t>
  </si>
  <si>
    <t>1-(1Z-hexadecenyl)-sn-glycero-3-phosphocholine</t>
  </si>
  <si>
    <t>(9Z)-Icos-9-enoylcarnitine</t>
  </si>
  <si>
    <t>LysoPE(0:0/18:2(9Z,12Z))</t>
  </si>
  <si>
    <t>(11xi)-4,7-Dihydroxy-12,13-epoxytrichothec-9-en-8-one</t>
  </si>
  <si>
    <t>1,2-dihydroxyheptadec-16-yn-4-yl acetate</t>
  </si>
  <si>
    <t>6-hydroxysphingosine</t>
  </si>
  <si>
    <t>N,N-Dimethylsphingosine</t>
  </si>
  <si>
    <t>2-Hydroxy-6-[(8Z)-8-nonadecen-1-yl]benzoic acid</t>
  </si>
  <si>
    <t>Ethyl 2-amino-4,6-diphenylnicotinate</t>
  </si>
  <si>
    <t>1-Acetamidocyclopentanecarboxylic acid</t>
  </si>
  <si>
    <t>(7Z,10Z,13Z,16Z)-docosatetraenoylcarnitine</t>
  </si>
  <si>
    <t>MFCD22416941</t>
  </si>
  <si>
    <t>(11Z,14Z,17Z)-Icosa-11,14,17-trienoylcarnitine</t>
  </si>
  <si>
    <t>1-hexadecyl-2-[(5Z,8Z,11Z,14Z,17Z)-eicosapentaenoyl]-sn-glycero-3-phosphocholine</t>
  </si>
  <si>
    <t>1-pentadecanoyl-sn-glycero-3-phosphocholine</t>
  </si>
  <si>
    <t>PE(17:0/0:0)</t>
  </si>
  <si>
    <t>PC(P-18:0/18:2(9Z,11E)+=O(13))</t>
  </si>
  <si>
    <t>4-AMINOVALERIC ACID</t>
  </si>
  <si>
    <t>1-heptadecanoyl-sn-glycero-3-phosphocholine</t>
  </si>
  <si>
    <t>L-Glutathione oxidized</t>
  </si>
  <si>
    <t>methyl 1-methylpiperidine-3-carboxylate</t>
  </si>
  <si>
    <t>Bcl-2 Inhibitor</t>
  </si>
  <si>
    <t>(5Z,8Z,11Z,14Z,17Z)-Icosa-5,8,11,14,17-pentaenoylcarnitine</t>
  </si>
  <si>
    <t>Table S5 Receiver Operating Characteristic (ROC)  analysis of carnitine and its derivatives</t>
  </si>
  <si>
    <t>name</t>
  </si>
  <si>
    <t>AUC</t>
  </si>
  <si>
    <t>Ci1</t>
  </si>
  <si>
    <t>Ci2</t>
  </si>
  <si>
    <t>specificity</t>
  </si>
  <si>
    <t>sensitivity</t>
  </si>
  <si>
    <t>PPV</t>
  </si>
  <si>
    <t>NPV</t>
  </si>
  <si>
    <t>0.97</t>
  </si>
  <si>
    <t>0.911</t>
  </si>
  <si>
    <t>1</t>
  </si>
  <si>
    <t>0.9</t>
  </si>
  <si>
    <t>0.92</t>
  </si>
  <si>
    <t>0.797</t>
  </si>
  <si>
    <t>0.766</t>
  </si>
  <si>
    <t>0.7</t>
  </si>
  <si>
    <t>0.7692</t>
  </si>
  <si>
    <t>0.88</t>
  </si>
  <si>
    <t>0.727</t>
  </si>
  <si>
    <t>0.8</t>
  </si>
  <si>
    <t>0.8889</t>
  </si>
  <si>
    <t>0.8182</t>
  </si>
  <si>
    <t>0.82</t>
  </si>
  <si>
    <t>0.618</t>
  </si>
  <si>
    <t>0.604</t>
  </si>
  <si>
    <t>0.627</t>
  </si>
  <si>
    <t>0.75</t>
  </si>
  <si>
    <t>0.875</t>
  </si>
  <si>
    <t>0.81</t>
  </si>
  <si>
    <t>0.592</t>
  </si>
  <si>
    <t>0.78</t>
  </si>
  <si>
    <t>0.538</t>
  </si>
  <si>
    <t>0.521</t>
  </si>
  <si>
    <t>0.545</t>
  </si>
  <si>
    <t>0.564</t>
  </si>
  <si>
    <t>0.996</t>
  </si>
  <si>
    <t>0.7778</t>
  </si>
  <si>
    <t>0.7273</t>
  </si>
  <si>
    <t>0.76</t>
  </si>
  <si>
    <t>0.508</t>
  </si>
  <si>
    <t>0.74</t>
  </si>
  <si>
    <t>0.473</t>
  </si>
  <si>
    <t>0.68</t>
  </si>
  <si>
    <t>0.416</t>
  </si>
  <si>
    <t>0.944</t>
  </si>
  <si>
    <t>0.6</t>
  </si>
  <si>
    <t>0.6923</t>
  </si>
  <si>
    <t>0.857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Calibri"/>
      <charset val="134"/>
      <scheme val="minor"/>
    </font>
    <font>
      <sz val="11"/>
      <color theme="1"/>
      <name val="Times New Roman"/>
      <charset val="134"/>
    </font>
    <font>
      <sz val="11"/>
      <color rgb="FF000000"/>
      <name val="Times New Roman"/>
      <charset val="134"/>
    </font>
    <font>
      <sz val="11"/>
      <color rgb="FFFF0000"/>
      <name val="Times New Roman"/>
      <charset val="134"/>
    </font>
    <font>
      <sz val="11"/>
      <name val="Times New Roman"/>
      <charset val="134"/>
    </font>
    <font>
      <i/>
      <sz val="11"/>
      <color theme="1"/>
      <name val="Times New Roman"/>
      <charset val="134"/>
    </font>
    <font>
      <i/>
      <sz val="12"/>
      <color rgb="FF000000"/>
      <name val="Times New Roman"/>
      <charset val="134"/>
    </font>
    <font>
      <sz val="12"/>
      <color rgb="FF000000"/>
      <name val="Times New Roman"/>
      <charset val="134"/>
    </font>
    <font>
      <sz val="12"/>
      <color theme="1"/>
      <name val="Times New Roman"/>
      <charset val="134"/>
    </font>
    <font>
      <vertAlign val="superscript"/>
      <sz val="10.5"/>
      <color theme="1"/>
      <name val="宋体"/>
      <charset val="134"/>
    </font>
    <font>
      <vertAlign val="superscript"/>
      <sz val="18"/>
      <color theme="1"/>
      <name val="Times New Roman"/>
      <charset val="134"/>
    </font>
    <font>
      <vertAlign val="superscript"/>
      <sz val="12"/>
      <color theme="1"/>
      <name val="Times New Roman"/>
      <charset val="134"/>
    </font>
    <font>
      <vertAlign val="superscript"/>
      <sz val="10.5"/>
      <color theme="1"/>
      <name val="Times New Roman"/>
      <charset val="134"/>
    </font>
    <font>
      <sz val="10.5"/>
      <color theme="1"/>
      <name val="Times New Roman"/>
      <charset val="134"/>
    </font>
    <font>
      <vertAlign val="superscript"/>
      <sz val="12"/>
      <color rgb="FF000000"/>
      <name val="Times New Roman"/>
      <charset val="134"/>
    </font>
    <font>
      <sz val="8"/>
      <color rgb="FF000000"/>
      <name val="Times New Roman"/>
      <charset val="134"/>
    </font>
    <font>
      <vertAlign val="subscript"/>
      <sz val="11"/>
      <color rgb="FF000000"/>
      <name val="Times New Roman"/>
      <charset val="134"/>
    </font>
  </fonts>
  <fills count="3">
    <fill>
      <patternFill patternType="none"/>
    </fill>
    <fill>
      <patternFill patternType="gray125"/>
    </fill>
    <fill>
      <patternFill patternType="solid">
        <fgColor theme="0"/>
        <bgColor indexed="64"/>
      </patternFill>
    </fill>
  </fills>
  <borders count="6">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top style="medium">
        <color rgb="FF000000"/>
      </top>
      <bottom style="medium">
        <color rgb="FF000000"/>
      </bottom>
      <diagonal/>
    </border>
    <border>
      <left/>
      <right/>
      <top/>
      <bottom style="medium">
        <color rgb="FF000000"/>
      </bottom>
      <diagonal/>
    </border>
  </borders>
  <cellStyleXfs count="1">
    <xf numFmtId="0" fontId="0" fillId="0" borderId="0">
      <alignment vertical="center"/>
    </xf>
  </cellStyleXfs>
  <cellXfs count="43">
    <xf numFmtId="0" fontId="0" fillId="0" borderId="0" xfId="0">
      <alignment vertical="center"/>
    </xf>
    <xf numFmtId="0" fontId="1" fillId="0" borderId="0" xfId="0" applyFont="1" applyFill="1" applyAlignment="1">
      <alignment vertical="center"/>
    </xf>
    <xf numFmtId="0" fontId="3" fillId="0" borderId="0" xfId="0" applyFont="1" applyFill="1" applyAlignment="1">
      <alignment vertical="center"/>
    </xf>
    <xf numFmtId="0" fontId="4" fillId="0" borderId="0" xfId="0" applyFont="1" applyFill="1" applyAlignment="1">
      <alignment vertical="center"/>
    </xf>
    <xf numFmtId="0" fontId="1" fillId="0" borderId="0" xfId="0" applyFont="1" applyFill="1" applyAlignment="1">
      <alignment horizontal="center" vertical="center"/>
    </xf>
    <xf numFmtId="0" fontId="1" fillId="0" borderId="0" xfId="0" applyFont="1" applyFill="1">
      <alignment vertical="center"/>
    </xf>
    <xf numFmtId="0" fontId="1" fillId="0" borderId="1" xfId="0" applyFont="1" applyFill="1" applyBorder="1" applyAlignment="1">
      <alignment horizontal="center" vertical="center"/>
    </xf>
    <xf numFmtId="0" fontId="3" fillId="0" borderId="0" xfId="0" applyFont="1" applyFill="1" applyAlignment="1">
      <alignment horizontal="center" vertical="center"/>
    </xf>
    <xf numFmtId="11" fontId="3" fillId="0" borderId="0" xfId="0" applyNumberFormat="1" applyFont="1" applyFill="1" applyAlignment="1">
      <alignment horizontal="center" vertical="center"/>
    </xf>
    <xf numFmtId="11" fontId="1" fillId="0" borderId="0" xfId="0" applyNumberFormat="1" applyFont="1" applyFill="1" applyAlignment="1">
      <alignment horizontal="center" vertical="center"/>
    </xf>
    <xf numFmtId="0" fontId="4" fillId="0" borderId="0" xfId="0" applyFont="1" applyFill="1" applyAlignment="1">
      <alignment horizontal="center" vertical="center"/>
    </xf>
    <xf numFmtId="0" fontId="1" fillId="0" borderId="2" xfId="0" applyFont="1" applyFill="1" applyBorder="1" applyAlignment="1">
      <alignment horizontal="center" vertical="center"/>
    </xf>
    <xf numFmtId="0" fontId="1" fillId="0" borderId="0" xfId="0" applyFont="1" applyAlignment="1">
      <alignment horizontal="center" vertical="center"/>
    </xf>
    <xf numFmtId="0" fontId="1" fillId="0" borderId="2" xfId="0" applyFont="1" applyBorder="1">
      <alignment vertical="center"/>
    </xf>
    <xf numFmtId="0" fontId="5" fillId="0" borderId="0" xfId="0" applyFont="1">
      <alignment vertical="center"/>
    </xf>
    <xf numFmtId="0" fontId="1" fillId="0" borderId="0" xfId="0" applyFont="1">
      <alignment vertical="center"/>
    </xf>
    <xf numFmtId="0" fontId="6" fillId="0" borderId="0" xfId="0" applyFont="1" applyAlignment="1">
      <alignment horizontal="left" vertical="top" wrapText="1"/>
    </xf>
    <xf numFmtId="0" fontId="7" fillId="0" borderId="0" xfId="0" applyFont="1" applyAlignment="1">
      <alignment horizontal="justify" vertical="top" wrapText="1"/>
    </xf>
    <xf numFmtId="0" fontId="7" fillId="0" borderId="0" xfId="0" applyFont="1" applyAlignment="1">
      <alignment horizontal="center" vertical="top" wrapText="1"/>
    </xf>
    <xf numFmtId="0" fontId="1" fillId="0" borderId="2" xfId="0" applyFont="1" applyBorder="1" applyAlignment="1">
      <alignment horizontal="center" vertical="center"/>
    </xf>
    <xf numFmtId="0" fontId="2" fillId="0" borderId="4" xfId="0" applyFont="1" applyBorder="1" applyAlignment="1">
      <alignment horizontal="left"/>
    </xf>
    <xf numFmtId="0" fontId="2" fillId="0" borderId="4" xfId="0" applyFont="1" applyBorder="1" applyAlignment="1">
      <alignment horizontal="center"/>
    </xf>
    <xf numFmtId="0" fontId="2" fillId="0" borderId="0" xfId="0" applyFont="1" applyAlignment="1">
      <alignment horizontal="left"/>
    </xf>
    <xf numFmtId="0" fontId="2" fillId="0" borderId="0" xfId="0" applyFont="1" applyAlignment="1">
      <alignment horizontal="center"/>
    </xf>
    <xf numFmtId="0" fontId="2" fillId="0" borderId="5" xfId="0" applyFont="1" applyBorder="1" applyAlignment="1">
      <alignment horizontal="left"/>
    </xf>
    <xf numFmtId="0" fontId="2" fillId="0" borderId="5" xfId="0" applyFont="1" applyBorder="1" applyAlignment="1">
      <alignment horizontal="center"/>
    </xf>
    <xf numFmtId="0" fontId="9" fillId="0" borderId="0" xfId="0" applyFont="1" applyAlignment="1">
      <alignment horizontal="left" vertical="center"/>
    </xf>
    <xf numFmtId="0" fontId="12" fillId="0" borderId="0" xfId="0" applyFont="1" applyAlignment="1">
      <alignment horizontal="left" vertical="center"/>
    </xf>
    <xf numFmtId="0" fontId="13" fillId="0" borderId="0" xfId="0" applyFont="1" applyAlignment="1">
      <alignment horizontal="left" vertical="center"/>
    </xf>
    <xf numFmtId="0" fontId="8" fillId="0" borderId="0" xfId="0" applyFont="1" applyAlignment="1">
      <alignment horizontal="center" vertical="center"/>
    </xf>
    <xf numFmtId="0" fontId="10" fillId="0" borderId="0" xfId="0" applyFont="1" applyAlignment="1">
      <alignment horizontal="left" vertical="center" wrapText="1"/>
    </xf>
    <xf numFmtId="0" fontId="11" fillId="0" borderId="0" xfId="0" applyFont="1" applyAlignment="1">
      <alignment horizontal="left" vertical="center" wrapText="1"/>
    </xf>
    <xf numFmtId="0" fontId="1" fillId="0" borderId="0" xfId="0" applyFont="1" applyAlignment="1">
      <alignment horizontal="center" vertical="center"/>
    </xf>
    <xf numFmtId="0" fontId="1" fillId="0" borderId="3" xfId="0" applyFont="1" applyBorder="1" applyAlignment="1">
      <alignment horizontal="center" vertical="center"/>
    </xf>
    <xf numFmtId="0" fontId="1" fillId="0" borderId="2" xfId="0" applyFont="1" applyBorder="1">
      <alignment vertical="center"/>
    </xf>
    <xf numFmtId="0" fontId="1" fillId="0" borderId="2" xfId="0" applyFont="1" applyBorder="1" applyAlignment="1">
      <alignment horizontal="center" vertical="center"/>
    </xf>
    <xf numFmtId="0" fontId="1" fillId="0" borderId="0" xfId="0" applyFont="1" applyFill="1" applyAlignment="1">
      <alignment horizontal="left" vertical="center"/>
    </xf>
    <xf numFmtId="0" fontId="1" fillId="0" borderId="0" xfId="0" applyFont="1" applyAlignment="1">
      <alignment horizontal="left" vertical="center"/>
    </xf>
    <xf numFmtId="0" fontId="0" fillId="0" borderId="0" xfId="0" applyFont="1">
      <alignment vertical="center"/>
    </xf>
    <xf numFmtId="0" fontId="1" fillId="0" borderId="1" xfId="0" applyFont="1" applyFill="1" applyBorder="1" applyAlignment="1"/>
    <xf numFmtId="0" fontId="1" fillId="0" borderId="0" xfId="0" applyFont="1" applyFill="1" applyAlignment="1"/>
    <xf numFmtId="0" fontId="1" fillId="0" borderId="2" xfId="0" applyFont="1" applyFill="1" applyBorder="1" applyAlignment="1"/>
    <xf numFmtId="0" fontId="1" fillId="2" borderId="1" xfId="0" applyFont="1" applyFill="1"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www.wps.cn/officeDocument/2023/relationships/customStorage" Target="customStorage/customStorage.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ustomStorage/customStorage.xml><?xml version="1.0" encoding="utf-8"?>
<customStorage xmlns="https://web.wps.cn/et/2018/main">
  <book/>
  <sheets/>
</customStorage>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42"/>
  <sheetViews>
    <sheetView workbookViewId="0">
      <selection activeCell="A36" sqref="A36:A42"/>
    </sheetView>
  </sheetViews>
  <sheetFormatPr defaultColWidth="9" defaultRowHeight="15"/>
  <cols>
    <col min="1" max="1" width="44.140625" customWidth="1"/>
    <col min="2" max="2" width="29.28515625" customWidth="1"/>
  </cols>
  <sheetData>
    <row r="1" spans="1:2" ht="15.75">
      <c r="A1" s="29" t="s">
        <v>0</v>
      </c>
      <c r="B1" s="29"/>
    </row>
    <row r="2" spans="1:2">
      <c r="A2" s="20" t="s">
        <v>1</v>
      </c>
      <c r="B2" s="21" t="s">
        <v>2</v>
      </c>
    </row>
    <row r="3" spans="1:2">
      <c r="A3" s="22" t="s">
        <v>3</v>
      </c>
      <c r="B3" s="23">
        <v>320</v>
      </c>
    </row>
    <row r="4" spans="1:2">
      <c r="A4" s="22" t="s">
        <v>4</v>
      </c>
      <c r="B4" s="23">
        <v>80</v>
      </c>
    </row>
    <row r="5" spans="1:2">
      <c r="A5" s="22" t="s">
        <v>5</v>
      </c>
      <c r="B5" s="23">
        <v>60</v>
      </c>
    </row>
    <row r="6" spans="1:2">
      <c r="A6" s="22" t="s">
        <v>6</v>
      </c>
      <c r="B6" s="23">
        <v>300</v>
      </c>
    </row>
    <row r="7" spans="1:2" ht="18.75">
      <c r="A7" s="22" t="s">
        <v>7</v>
      </c>
      <c r="B7" s="23">
        <v>12</v>
      </c>
    </row>
    <row r="8" spans="1:2" ht="18.75">
      <c r="A8" s="22" t="s">
        <v>8</v>
      </c>
      <c r="B8" s="23">
        <v>12</v>
      </c>
    </row>
    <row r="9" spans="1:2" ht="16.5">
      <c r="A9" s="22" t="s">
        <v>9</v>
      </c>
      <c r="B9" s="23">
        <v>10</v>
      </c>
    </row>
    <row r="10" spans="1:2">
      <c r="A10" s="22" t="s">
        <v>10</v>
      </c>
      <c r="B10" s="23">
        <v>30</v>
      </c>
    </row>
    <row r="11" spans="1:2" ht="20.100000000000001" customHeight="1">
      <c r="A11" s="22" t="s">
        <v>11</v>
      </c>
      <c r="B11" s="23">
        <v>169.75</v>
      </c>
    </row>
    <row r="12" spans="1:2" ht="18.95" customHeight="1">
      <c r="A12" s="22" t="s">
        <v>12</v>
      </c>
      <c r="B12" s="23">
        <v>5</v>
      </c>
    </row>
    <row r="13" spans="1:2" ht="20.100000000000001" customHeight="1">
      <c r="A13" s="22" t="s">
        <v>13</v>
      </c>
      <c r="B13" s="23">
        <v>1</v>
      </c>
    </row>
    <row r="14" spans="1:2" ht="21" customHeight="1">
      <c r="A14" s="22" t="s">
        <v>14</v>
      </c>
      <c r="B14" s="23">
        <v>0.25</v>
      </c>
    </row>
    <row r="15" spans="1:2" ht="20.100000000000001" customHeight="1">
      <c r="A15" s="24" t="s">
        <v>15</v>
      </c>
      <c r="B15" s="25">
        <f>SUM(B3:B14)</f>
        <v>1000</v>
      </c>
    </row>
    <row r="16" spans="1:2">
      <c r="A16" s="26" t="s">
        <v>16</v>
      </c>
    </row>
    <row r="17" spans="1:2" ht="198.95" customHeight="1">
      <c r="A17" s="30" t="s">
        <v>17</v>
      </c>
      <c r="B17" s="31"/>
    </row>
    <row r="18" spans="1:2">
      <c r="A18" s="26" t="s">
        <v>16</v>
      </c>
    </row>
    <row r="19" spans="1:2">
      <c r="A19" s="26" t="s">
        <v>16</v>
      </c>
    </row>
    <row r="20" spans="1:2">
      <c r="A20" s="26" t="s">
        <v>16</v>
      </c>
    </row>
    <row r="21" spans="1:2">
      <c r="A21" s="26" t="s">
        <v>16</v>
      </c>
    </row>
    <row r="22" spans="1:2">
      <c r="A22" s="26" t="s">
        <v>16</v>
      </c>
    </row>
    <row r="23" spans="1:2">
      <c r="A23" s="26" t="s">
        <v>16</v>
      </c>
    </row>
    <row r="24" spans="1:2">
      <c r="A24" s="26" t="s">
        <v>16</v>
      </c>
    </row>
    <row r="25" spans="1:2">
      <c r="A25" s="26" t="s">
        <v>16</v>
      </c>
    </row>
    <row r="26" spans="1:2">
      <c r="A26" s="26" t="s">
        <v>16</v>
      </c>
    </row>
    <row r="27" spans="1:2">
      <c r="A27" s="26" t="s">
        <v>16</v>
      </c>
    </row>
    <row r="28" spans="1:2">
      <c r="A28" s="26" t="s">
        <v>16</v>
      </c>
    </row>
    <row r="29" spans="1:2">
      <c r="A29" s="26" t="s">
        <v>16</v>
      </c>
    </row>
    <row r="30" spans="1:2">
      <c r="A30" s="26" t="s">
        <v>16</v>
      </c>
    </row>
    <row r="31" spans="1:2">
      <c r="A31" s="26" t="s">
        <v>16</v>
      </c>
    </row>
    <row r="32" spans="1:2">
      <c r="A32" s="26" t="s">
        <v>16</v>
      </c>
    </row>
    <row r="33" spans="1:1">
      <c r="A33" s="26" t="s">
        <v>16</v>
      </c>
    </row>
    <row r="34" spans="1:1">
      <c r="A34" s="26" t="s">
        <v>16</v>
      </c>
    </row>
    <row r="35" spans="1:1">
      <c r="A35" s="26" t="s">
        <v>16</v>
      </c>
    </row>
    <row r="36" spans="1:1" ht="16.5">
      <c r="A36" s="27"/>
    </row>
    <row r="37" spans="1:1">
      <c r="A37" s="28"/>
    </row>
    <row r="38" spans="1:1">
      <c r="A38" s="28"/>
    </row>
    <row r="39" spans="1:1">
      <c r="A39" s="28"/>
    </row>
    <row r="40" spans="1:1" ht="16.5">
      <c r="A40" s="27"/>
    </row>
    <row r="41" spans="1:1">
      <c r="A41" s="28"/>
    </row>
    <row r="42" spans="1:1">
      <c r="A42" s="28"/>
    </row>
  </sheetData>
  <mergeCells count="2">
    <mergeCell ref="A1:B1"/>
    <mergeCell ref="A17:B17"/>
  </mergeCells>
  <pageMargins left="0.7" right="0.7" top="0.75" bottom="0.75"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45"/>
  <sheetViews>
    <sheetView workbookViewId="0">
      <selection activeCell="A39" sqref="A39:A45"/>
    </sheetView>
  </sheetViews>
  <sheetFormatPr defaultColWidth="9" defaultRowHeight="15"/>
  <cols>
    <col min="1" max="1" width="44.140625" customWidth="1"/>
    <col min="2" max="2" width="29.28515625" customWidth="1"/>
  </cols>
  <sheetData>
    <row r="1" spans="1:2" ht="15.75">
      <c r="A1" s="29" t="s">
        <v>18</v>
      </c>
      <c r="B1" s="29"/>
    </row>
    <row r="2" spans="1:2">
      <c r="A2" s="20" t="s">
        <v>1</v>
      </c>
      <c r="B2" s="21" t="s">
        <v>19</v>
      </c>
    </row>
    <row r="3" spans="1:2">
      <c r="A3" s="22" t="s">
        <v>20</v>
      </c>
      <c r="B3" s="23">
        <v>395</v>
      </c>
    </row>
    <row r="4" spans="1:2">
      <c r="A4" s="22" t="s">
        <v>3</v>
      </c>
      <c r="B4" s="23">
        <v>160</v>
      </c>
    </row>
    <row r="5" spans="1:2">
      <c r="A5" s="22" t="s">
        <v>4</v>
      </c>
      <c r="B5" s="23">
        <v>40</v>
      </c>
    </row>
    <row r="6" spans="1:2">
      <c r="A6" s="22" t="s">
        <v>5</v>
      </c>
      <c r="B6" s="23">
        <v>38</v>
      </c>
    </row>
    <row r="7" spans="1:2">
      <c r="A7" s="22" t="s">
        <v>21</v>
      </c>
      <c r="B7" s="23">
        <v>22</v>
      </c>
    </row>
    <row r="8" spans="1:2">
      <c r="A8" s="22" t="s">
        <v>6</v>
      </c>
      <c r="B8" s="23">
        <v>275</v>
      </c>
    </row>
    <row r="9" spans="1:2" ht="18.75">
      <c r="A9" s="22" t="s">
        <v>7</v>
      </c>
      <c r="B9" s="23">
        <v>12</v>
      </c>
    </row>
    <row r="10" spans="1:2" ht="18.75">
      <c r="A10" s="22" t="s">
        <v>8</v>
      </c>
      <c r="B10" s="23">
        <v>12</v>
      </c>
    </row>
    <row r="11" spans="1:2" ht="16.5">
      <c r="A11" s="22" t="s">
        <v>9</v>
      </c>
      <c r="B11" s="23">
        <v>10</v>
      </c>
    </row>
    <row r="12" spans="1:2">
      <c r="A12" s="22" t="s">
        <v>10</v>
      </c>
      <c r="B12" s="23">
        <v>25</v>
      </c>
    </row>
    <row r="13" spans="1:2">
      <c r="A13" s="22" t="s">
        <v>11</v>
      </c>
      <c r="B13" s="23">
        <v>3.45</v>
      </c>
    </row>
    <row r="14" spans="1:2">
      <c r="A14" s="22" t="s">
        <v>12</v>
      </c>
      <c r="B14" s="23">
        <v>5</v>
      </c>
    </row>
    <row r="15" spans="1:2">
      <c r="A15" s="22" t="s">
        <v>13</v>
      </c>
      <c r="B15" s="23">
        <v>2</v>
      </c>
    </row>
    <row r="16" spans="1:2">
      <c r="A16" s="22" t="s">
        <v>22</v>
      </c>
      <c r="B16" s="23">
        <v>0.3</v>
      </c>
    </row>
    <row r="17" spans="1:2">
      <c r="A17" s="22" t="s">
        <v>14</v>
      </c>
      <c r="B17" s="23">
        <v>0.25</v>
      </c>
    </row>
    <row r="18" spans="1:2">
      <c r="A18" s="24" t="s">
        <v>15</v>
      </c>
      <c r="B18" s="25">
        <f>SUM(B3:B17)</f>
        <v>1000</v>
      </c>
    </row>
    <row r="19" spans="1:2">
      <c r="A19" s="26" t="s">
        <v>16</v>
      </c>
    </row>
    <row r="20" spans="1:2" ht="198.95" customHeight="1">
      <c r="A20" s="30" t="s">
        <v>17</v>
      </c>
      <c r="B20" s="31"/>
    </row>
    <row r="21" spans="1:2">
      <c r="A21" s="26" t="s">
        <v>16</v>
      </c>
    </row>
    <row r="22" spans="1:2">
      <c r="A22" s="26" t="s">
        <v>16</v>
      </c>
    </row>
    <row r="23" spans="1:2">
      <c r="A23" s="26" t="s">
        <v>16</v>
      </c>
    </row>
    <row r="24" spans="1:2">
      <c r="A24" s="26" t="s">
        <v>16</v>
      </c>
    </row>
    <row r="25" spans="1:2">
      <c r="A25" s="26" t="s">
        <v>16</v>
      </c>
    </row>
    <row r="26" spans="1:2">
      <c r="A26" s="26" t="s">
        <v>16</v>
      </c>
    </row>
    <row r="27" spans="1:2">
      <c r="A27" s="26" t="s">
        <v>16</v>
      </c>
    </row>
    <row r="28" spans="1:2">
      <c r="A28" s="26" t="s">
        <v>16</v>
      </c>
    </row>
    <row r="29" spans="1:2">
      <c r="A29" s="26" t="s">
        <v>16</v>
      </c>
    </row>
    <row r="30" spans="1:2">
      <c r="A30" s="26" t="s">
        <v>16</v>
      </c>
    </row>
    <row r="31" spans="1:2">
      <c r="A31" s="26" t="s">
        <v>16</v>
      </c>
    </row>
    <row r="32" spans="1:2">
      <c r="A32" s="26" t="s">
        <v>16</v>
      </c>
    </row>
    <row r="33" spans="1:1">
      <c r="A33" s="26" t="s">
        <v>16</v>
      </c>
    </row>
    <row r="34" spans="1:1">
      <c r="A34" s="26" t="s">
        <v>16</v>
      </c>
    </row>
    <row r="35" spans="1:1">
      <c r="A35" s="26" t="s">
        <v>16</v>
      </c>
    </row>
    <row r="36" spans="1:1">
      <c r="A36" s="26" t="s">
        <v>16</v>
      </c>
    </row>
    <row r="37" spans="1:1">
      <c r="A37" s="26" t="s">
        <v>16</v>
      </c>
    </row>
    <row r="38" spans="1:1">
      <c r="A38" s="26" t="s">
        <v>16</v>
      </c>
    </row>
    <row r="39" spans="1:1" ht="16.5">
      <c r="A39" s="27"/>
    </row>
    <row r="40" spans="1:1">
      <c r="A40" s="28"/>
    </row>
    <row r="41" spans="1:1">
      <c r="A41" s="28"/>
    </row>
    <row r="42" spans="1:1">
      <c r="A42" s="28"/>
    </row>
    <row r="43" spans="1:1" ht="16.5">
      <c r="A43" s="27"/>
    </row>
    <row r="44" spans="1:1">
      <c r="A44" s="28"/>
    </row>
    <row r="45" spans="1:1">
      <c r="A45" s="28"/>
    </row>
  </sheetData>
  <mergeCells count="2">
    <mergeCell ref="A1:B1"/>
    <mergeCell ref="A20:B20"/>
  </mergeCells>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53"/>
  <sheetViews>
    <sheetView topLeftCell="A27" zoomScale="130" zoomScaleNormal="130" workbookViewId="0">
      <selection activeCell="C48" sqref="C48"/>
    </sheetView>
  </sheetViews>
  <sheetFormatPr defaultColWidth="8.7109375" defaultRowHeight="15"/>
  <cols>
    <col min="1" max="1" width="11.140625" customWidth="1"/>
    <col min="2" max="2" width="37.5703125" customWidth="1"/>
    <col min="3" max="3" width="47.7109375" customWidth="1"/>
  </cols>
  <sheetData>
    <row r="1" spans="1:3" ht="27" customHeight="1">
      <c r="A1" s="32" t="s">
        <v>23</v>
      </c>
      <c r="B1" s="32"/>
      <c r="C1" s="32"/>
    </row>
    <row r="2" spans="1:3">
      <c r="A2" s="33" t="s">
        <v>24</v>
      </c>
      <c r="B2" s="33" t="s">
        <v>25</v>
      </c>
      <c r="C2" s="33" t="s">
        <v>26</v>
      </c>
    </row>
    <row r="3" spans="1:3">
      <c r="A3" s="34"/>
      <c r="B3" s="35"/>
      <c r="C3" s="35"/>
    </row>
    <row r="4" spans="1:3">
      <c r="A4" s="14" t="s">
        <v>27</v>
      </c>
      <c r="B4" s="15" t="s">
        <v>28</v>
      </c>
      <c r="C4" s="12" t="s">
        <v>29</v>
      </c>
    </row>
    <row r="5" spans="1:3">
      <c r="A5" s="14"/>
      <c r="B5" s="15" t="s">
        <v>30</v>
      </c>
      <c r="C5" s="12"/>
    </row>
    <row r="6" spans="1:3">
      <c r="A6" s="14" t="s">
        <v>31</v>
      </c>
      <c r="B6" s="15" t="s">
        <v>32</v>
      </c>
      <c r="C6" s="12" t="s">
        <v>33</v>
      </c>
    </row>
    <row r="7" spans="1:3">
      <c r="A7" s="14"/>
      <c r="B7" s="15" t="s">
        <v>34</v>
      </c>
      <c r="C7" s="12"/>
    </row>
    <row r="8" spans="1:3">
      <c r="A8" s="14" t="s">
        <v>35</v>
      </c>
      <c r="B8" s="15" t="s">
        <v>36</v>
      </c>
      <c r="C8" s="12" t="s">
        <v>37</v>
      </c>
    </row>
    <row r="9" spans="1:3">
      <c r="A9" s="14"/>
      <c r="B9" s="15" t="s">
        <v>38</v>
      </c>
      <c r="C9" s="12"/>
    </row>
    <row r="10" spans="1:3">
      <c r="A10" s="14" t="s">
        <v>39</v>
      </c>
      <c r="B10" s="15" t="s">
        <v>40</v>
      </c>
      <c r="C10" s="12" t="s">
        <v>41</v>
      </c>
    </row>
    <row r="11" spans="1:3">
      <c r="A11" s="14"/>
      <c r="B11" s="15" t="s">
        <v>42</v>
      </c>
      <c r="C11" s="12"/>
    </row>
    <row r="12" spans="1:3">
      <c r="A12" s="14" t="s">
        <v>43</v>
      </c>
      <c r="B12" s="15" t="s">
        <v>44</v>
      </c>
      <c r="C12" s="12" t="s">
        <v>45</v>
      </c>
    </row>
    <row r="13" spans="1:3">
      <c r="A13" s="14"/>
      <c r="B13" s="15" t="s">
        <v>46</v>
      </c>
      <c r="C13" s="12"/>
    </row>
    <row r="14" spans="1:3">
      <c r="A14" s="14" t="s">
        <v>47</v>
      </c>
      <c r="B14" s="15" t="s">
        <v>48</v>
      </c>
      <c r="C14" s="12" t="s">
        <v>49</v>
      </c>
    </row>
    <row r="15" spans="1:3">
      <c r="A15" s="14"/>
      <c r="B15" s="15" t="s">
        <v>50</v>
      </c>
      <c r="C15" s="12"/>
    </row>
    <row r="16" spans="1:3">
      <c r="A16" s="14" t="s">
        <v>51</v>
      </c>
      <c r="B16" s="15" t="s">
        <v>52</v>
      </c>
      <c r="C16" s="12" t="s">
        <v>53</v>
      </c>
    </row>
    <row r="17" spans="1:3">
      <c r="A17" s="14"/>
      <c r="B17" s="15" t="s">
        <v>54</v>
      </c>
      <c r="C17" s="12"/>
    </row>
    <row r="18" spans="1:3">
      <c r="A18" s="14" t="s">
        <v>55</v>
      </c>
      <c r="B18" s="15" t="s">
        <v>56</v>
      </c>
      <c r="C18" s="12" t="s">
        <v>57</v>
      </c>
    </row>
    <row r="19" spans="1:3">
      <c r="A19" s="14"/>
      <c r="B19" s="15" t="s">
        <v>58</v>
      </c>
      <c r="C19" s="12"/>
    </row>
    <row r="20" spans="1:3">
      <c r="A20" s="14" t="s">
        <v>59</v>
      </c>
      <c r="B20" s="15" t="s">
        <v>60</v>
      </c>
      <c r="C20" s="12" t="s">
        <v>61</v>
      </c>
    </row>
    <row r="21" spans="1:3">
      <c r="A21" s="14"/>
      <c r="B21" s="15" t="s">
        <v>62</v>
      </c>
      <c r="C21" s="12"/>
    </row>
    <row r="22" spans="1:3">
      <c r="A22" s="14" t="s">
        <v>63</v>
      </c>
      <c r="B22" s="15" t="s">
        <v>64</v>
      </c>
      <c r="C22" s="12" t="s">
        <v>65</v>
      </c>
    </row>
    <row r="23" spans="1:3">
      <c r="A23" s="14"/>
      <c r="B23" s="15" t="s">
        <v>66</v>
      </c>
      <c r="C23" s="12"/>
    </row>
    <row r="24" spans="1:3">
      <c r="A24" s="14" t="s">
        <v>67</v>
      </c>
      <c r="B24" s="15" t="s">
        <v>68</v>
      </c>
      <c r="C24" s="12" t="s">
        <v>69</v>
      </c>
    </row>
    <row r="25" spans="1:3">
      <c r="A25" s="14"/>
      <c r="B25" s="15" t="s">
        <v>70</v>
      </c>
      <c r="C25" s="12"/>
    </row>
    <row r="26" spans="1:3">
      <c r="A26" s="14" t="s">
        <v>71</v>
      </c>
      <c r="B26" s="15" t="s">
        <v>72</v>
      </c>
      <c r="C26" s="12" t="s">
        <v>73</v>
      </c>
    </row>
    <row r="27" spans="1:3">
      <c r="A27" s="14"/>
      <c r="B27" s="15" t="s">
        <v>74</v>
      </c>
      <c r="C27" s="12"/>
    </row>
    <row r="28" spans="1:3">
      <c r="A28" s="14" t="s">
        <v>75</v>
      </c>
      <c r="B28" s="15" t="s">
        <v>76</v>
      </c>
      <c r="C28" s="12" t="s">
        <v>77</v>
      </c>
    </row>
    <row r="29" spans="1:3">
      <c r="A29" s="14"/>
      <c r="B29" s="15" t="s">
        <v>78</v>
      </c>
      <c r="C29" s="12"/>
    </row>
    <row r="30" spans="1:3">
      <c r="A30" s="14" t="s">
        <v>79</v>
      </c>
      <c r="B30" s="15" t="s">
        <v>80</v>
      </c>
      <c r="C30" s="12" t="s">
        <v>81</v>
      </c>
    </row>
    <row r="31" spans="1:3">
      <c r="A31" s="14"/>
      <c r="B31" s="15" t="s">
        <v>82</v>
      </c>
      <c r="C31" s="12"/>
    </row>
    <row r="32" spans="1:3">
      <c r="A32" s="14" t="s">
        <v>83</v>
      </c>
      <c r="B32" s="15" t="s">
        <v>84</v>
      </c>
      <c r="C32" s="12" t="s">
        <v>85</v>
      </c>
    </row>
    <row r="33" spans="1:3">
      <c r="A33" s="14"/>
      <c r="B33" s="15" t="s">
        <v>86</v>
      </c>
      <c r="C33" s="12"/>
    </row>
    <row r="34" spans="1:3">
      <c r="A34" s="14" t="s">
        <v>87</v>
      </c>
      <c r="B34" s="15" t="s">
        <v>88</v>
      </c>
      <c r="C34" s="12" t="s">
        <v>89</v>
      </c>
    </row>
    <row r="35" spans="1:3">
      <c r="A35" s="14"/>
      <c r="B35" s="15" t="s">
        <v>90</v>
      </c>
      <c r="C35" s="12"/>
    </row>
    <row r="36" spans="1:3">
      <c r="A36" s="14" t="s">
        <v>91</v>
      </c>
      <c r="B36" s="15" t="s">
        <v>92</v>
      </c>
      <c r="C36" s="12" t="s">
        <v>93</v>
      </c>
    </row>
    <row r="37" spans="1:3">
      <c r="A37" s="14"/>
      <c r="B37" s="15" t="s">
        <v>94</v>
      </c>
      <c r="C37" s="12"/>
    </row>
    <row r="38" spans="1:3">
      <c r="A38" s="14" t="s">
        <v>95</v>
      </c>
      <c r="B38" s="15" t="s">
        <v>96</v>
      </c>
      <c r="C38" s="12" t="s">
        <v>97</v>
      </c>
    </row>
    <row r="39" spans="1:3">
      <c r="A39" s="14"/>
      <c r="B39" s="15" t="s">
        <v>98</v>
      </c>
      <c r="C39" s="12"/>
    </row>
    <row r="40" spans="1:3">
      <c r="A40" s="14" t="s">
        <v>99</v>
      </c>
      <c r="B40" s="15" t="s">
        <v>100</v>
      </c>
      <c r="C40" s="12" t="s">
        <v>101</v>
      </c>
    </row>
    <row r="41" spans="1:3">
      <c r="A41" s="14"/>
      <c r="B41" s="15" t="s">
        <v>102</v>
      </c>
      <c r="C41" s="12"/>
    </row>
    <row r="42" spans="1:3">
      <c r="A42" s="14" t="s">
        <v>103</v>
      </c>
      <c r="B42" s="15" t="s">
        <v>104</v>
      </c>
      <c r="C42" s="12" t="s">
        <v>105</v>
      </c>
    </row>
    <row r="43" spans="1:3">
      <c r="A43" s="14"/>
      <c r="B43" s="15" t="s">
        <v>106</v>
      </c>
      <c r="C43" s="12"/>
    </row>
    <row r="44" spans="1:3">
      <c r="A44" s="14" t="s">
        <v>83</v>
      </c>
      <c r="B44" s="15" t="s">
        <v>107</v>
      </c>
      <c r="C44" s="12" t="s">
        <v>85</v>
      </c>
    </row>
    <row r="45" spans="1:3">
      <c r="A45" s="15"/>
      <c r="B45" s="15" t="s">
        <v>108</v>
      </c>
      <c r="C45" s="15"/>
    </row>
    <row r="46" spans="1:3">
      <c r="A46" s="14" t="s">
        <v>109</v>
      </c>
      <c r="B46" s="15" t="s">
        <v>110</v>
      </c>
      <c r="C46" s="12" t="s">
        <v>111</v>
      </c>
    </row>
    <row r="47" spans="1:3">
      <c r="A47" s="14"/>
      <c r="B47" s="15" t="s">
        <v>112</v>
      </c>
      <c r="C47" s="12"/>
    </row>
    <row r="48" spans="1:3">
      <c r="A48" s="14" t="s">
        <v>113</v>
      </c>
      <c r="B48" s="15" t="s">
        <v>114</v>
      </c>
      <c r="C48" s="12" t="s">
        <v>115</v>
      </c>
    </row>
    <row r="49" spans="1:3">
      <c r="A49" s="14"/>
      <c r="B49" s="15" t="s">
        <v>116</v>
      </c>
      <c r="C49" s="12"/>
    </row>
    <row r="50" spans="1:3">
      <c r="A50" s="14" t="s">
        <v>117</v>
      </c>
      <c r="B50" s="15" t="s">
        <v>118</v>
      </c>
      <c r="C50" s="12" t="s">
        <v>119</v>
      </c>
    </row>
    <row r="51" spans="1:3">
      <c r="A51" s="14"/>
      <c r="B51" s="15" t="s">
        <v>120</v>
      </c>
      <c r="C51" s="12"/>
    </row>
    <row r="52" spans="1:3">
      <c r="A52" s="14" t="s">
        <v>121</v>
      </c>
      <c r="B52" s="15" t="s">
        <v>122</v>
      </c>
      <c r="C52" s="12" t="s">
        <v>123</v>
      </c>
    </row>
    <row r="53" spans="1:3">
      <c r="A53" s="13"/>
      <c r="B53" s="13" t="s">
        <v>124</v>
      </c>
      <c r="C53" s="19"/>
    </row>
  </sheetData>
  <mergeCells count="4">
    <mergeCell ref="A1:C1"/>
    <mergeCell ref="A2:A3"/>
    <mergeCell ref="B2:B3"/>
    <mergeCell ref="C2:C3"/>
  </mergeCells>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29"/>
  <sheetViews>
    <sheetView workbookViewId="0">
      <selection activeCell="F14" sqref="F14"/>
    </sheetView>
  </sheetViews>
  <sheetFormatPr defaultColWidth="8.7109375" defaultRowHeight="15"/>
  <cols>
    <col min="1" max="1" width="14.140625" customWidth="1"/>
    <col min="2" max="2" width="47.85546875" customWidth="1"/>
    <col min="3" max="3" width="28.42578125" customWidth="1"/>
  </cols>
  <sheetData>
    <row r="1" spans="1:3" ht="33" customHeight="1">
      <c r="A1" s="32" t="s">
        <v>125</v>
      </c>
      <c r="B1" s="32"/>
      <c r="C1" s="32"/>
    </row>
    <row r="2" spans="1:3">
      <c r="A2" s="33" t="s">
        <v>24</v>
      </c>
      <c r="B2" s="33" t="s">
        <v>25</v>
      </c>
      <c r="C2" s="33" t="s">
        <v>26</v>
      </c>
    </row>
    <row r="3" spans="1:3">
      <c r="A3" s="34"/>
      <c r="B3" s="34"/>
      <c r="C3" s="34"/>
    </row>
    <row r="4" spans="1:3">
      <c r="A4" s="14" t="s">
        <v>126</v>
      </c>
      <c r="B4" s="15" t="s">
        <v>127</v>
      </c>
      <c r="C4" s="12" t="s">
        <v>128</v>
      </c>
    </row>
    <row r="5" spans="1:3">
      <c r="A5" s="14"/>
      <c r="B5" s="15" t="s">
        <v>129</v>
      </c>
      <c r="C5" s="12"/>
    </row>
    <row r="6" spans="1:3">
      <c r="A6" s="14" t="s">
        <v>51</v>
      </c>
      <c r="B6" s="15" t="s">
        <v>130</v>
      </c>
      <c r="C6" s="12" t="s">
        <v>131</v>
      </c>
    </row>
    <row r="7" spans="1:3">
      <c r="A7" s="14"/>
      <c r="B7" s="15" t="s">
        <v>132</v>
      </c>
      <c r="C7" s="12"/>
    </row>
    <row r="8" spans="1:3">
      <c r="A8" s="14" t="s">
        <v>133</v>
      </c>
      <c r="B8" s="15" t="s">
        <v>134</v>
      </c>
      <c r="C8" s="12" t="s">
        <v>135</v>
      </c>
    </row>
    <row r="9" spans="1:3">
      <c r="A9" s="14"/>
      <c r="B9" s="15" t="s">
        <v>136</v>
      </c>
      <c r="C9" s="12"/>
    </row>
    <row r="10" spans="1:3">
      <c r="A10" s="14" t="s">
        <v>83</v>
      </c>
      <c r="B10" s="15" t="s">
        <v>137</v>
      </c>
      <c r="C10" s="12" t="s">
        <v>138</v>
      </c>
    </row>
    <row r="11" spans="1:3">
      <c r="A11" s="14"/>
      <c r="B11" s="15" t="s">
        <v>139</v>
      </c>
      <c r="C11" s="12"/>
    </row>
    <row r="12" spans="1:3">
      <c r="A12" s="14" t="s">
        <v>140</v>
      </c>
      <c r="B12" s="15" t="s">
        <v>141</v>
      </c>
      <c r="C12" s="12" t="s">
        <v>142</v>
      </c>
    </row>
    <row r="13" spans="1:3">
      <c r="A13" s="14"/>
      <c r="B13" s="15" t="s">
        <v>143</v>
      </c>
      <c r="C13" s="12"/>
    </row>
    <row r="14" spans="1:3">
      <c r="A14" s="14" t="s">
        <v>55</v>
      </c>
      <c r="B14" s="15" t="s">
        <v>144</v>
      </c>
      <c r="C14" s="12" t="s">
        <v>135</v>
      </c>
    </row>
    <row r="15" spans="1:3">
      <c r="A15" s="14"/>
      <c r="B15" s="15" t="s">
        <v>145</v>
      </c>
      <c r="C15" s="12"/>
    </row>
    <row r="16" spans="1:3">
      <c r="A16" s="14" t="s">
        <v>95</v>
      </c>
      <c r="B16" s="15" t="s">
        <v>146</v>
      </c>
      <c r="C16" s="12" t="s">
        <v>147</v>
      </c>
    </row>
    <row r="17" spans="1:3">
      <c r="A17" s="14"/>
      <c r="B17" s="15" t="s">
        <v>148</v>
      </c>
      <c r="C17" s="12"/>
    </row>
    <row r="18" spans="1:3">
      <c r="A18" s="14" t="s">
        <v>47</v>
      </c>
      <c r="B18" s="15" t="s">
        <v>127</v>
      </c>
      <c r="C18" s="12" t="s">
        <v>149</v>
      </c>
    </row>
    <row r="19" spans="1:3">
      <c r="A19" s="14"/>
      <c r="B19" s="15" t="s">
        <v>129</v>
      </c>
      <c r="C19" s="12"/>
    </row>
    <row r="20" spans="1:3">
      <c r="A20" s="14" t="s">
        <v>59</v>
      </c>
      <c r="B20" s="15" t="s">
        <v>150</v>
      </c>
      <c r="C20" s="12" t="s">
        <v>151</v>
      </c>
    </row>
    <row r="21" spans="1:3">
      <c r="A21" s="14"/>
      <c r="B21" s="15" t="s">
        <v>152</v>
      </c>
      <c r="C21" s="12"/>
    </row>
    <row r="22" spans="1:3">
      <c r="A22" s="14" t="s">
        <v>153</v>
      </c>
      <c r="B22" s="15" t="s">
        <v>154</v>
      </c>
      <c r="C22" s="12" t="s">
        <v>155</v>
      </c>
    </row>
    <row r="23" spans="1:3">
      <c r="A23" s="14"/>
      <c r="B23" s="15" t="s">
        <v>156</v>
      </c>
      <c r="C23" s="12"/>
    </row>
    <row r="24" spans="1:3" ht="15.75">
      <c r="A24" s="16" t="s">
        <v>157</v>
      </c>
      <c r="B24" s="17" t="s">
        <v>158</v>
      </c>
      <c r="C24" s="18" t="s">
        <v>138</v>
      </c>
    </row>
    <row r="25" spans="1:3" ht="15.75">
      <c r="A25" s="16"/>
      <c r="B25" s="17" t="s">
        <v>159</v>
      </c>
    </row>
    <row r="26" spans="1:3">
      <c r="A26" s="14" t="s">
        <v>160</v>
      </c>
      <c r="B26" s="15" t="s">
        <v>161</v>
      </c>
      <c r="C26" s="12" t="s">
        <v>162</v>
      </c>
    </row>
    <row r="27" spans="1:3">
      <c r="A27" s="14"/>
      <c r="B27" s="15" t="s">
        <v>163</v>
      </c>
      <c r="C27" s="12"/>
    </row>
    <row r="28" spans="1:3">
      <c r="A28" s="14" t="s">
        <v>121</v>
      </c>
      <c r="B28" s="15" t="s">
        <v>164</v>
      </c>
      <c r="C28" s="12" t="s">
        <v>165</v>
      </c>
    </row>
    <row r="29" spans="1:3">
      <c r="A29" s="13"/>
      <c r="B29" s="13" t="s">
        <v>166</v>
      </c>
      <c r="C29" s="19"/>
    </row>
  </sheetData>
  <mergeCells count="4">
    <mergeCell ref="A1:C1"/>
    <mergeCell ref="A2:A3"/>
    <mergeCell ref="B2:B3"/>
    <mergeCell ref="C2:C3"/>
  </mergeCells>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61"/>
  <sheetViews>
    <sheetView topLeftCell="A31" workbookViewId="0">
      <selection activeCell="A34" sqref="A34:XFD34"/>
    </sheetView>
  </sheetViews>
  <sheetFormatPr defaultColWidth="9" defaultRowHeight="15"/>
  <cols>
    <col min="1" max="1" width="47.28515625" style="4" customWidth="1"/>
    <col min="2" max="2" width="12.85546875" style="4"/>
    <col min="3" max="3" width="19" style="4" customWidth="1"/>
    <col min="4" max="25" width="12.85546875" style="4"/>
    <col min="26" max="26" width="9" style="4"/>
    <col min="27" max="16384" width="9" style="5"/>
  </cols>
  <sheetData>
    <row r="1" spans="1:26">
      <c r="A1" s="36" t="s">
        <v>167</v>
      </c>
      <c r="B1" s="36"/>
      <c r="C1" s="36"/>
      <c r="D1" s="36"/>
      <c r="E1" s="36"/>
      <c r="F1" s="36"/>
      <c r="G1" s="36"/>
    </row>
    <row r="2" spans="1:26" s="1" customFormat="1">
      <c r="A2" s="6" t="s">
        <v>168</v>
      </c>
      <c r="B2" s="6" t="s">
        <v>169</v>
      </c>
      <c r="C2" s="6" t="s">
        <v>170</v>
      </c>
      <c r="D2" s="6" t="s">
        <v>171</v>
      </c>
      <c r="E2" s="6" t="s">
        <v>172</v>
      </c>
      <c r="F2" s="6" t="s">
        <v>173</v>
      </c>
      <c r="G2" s="6" t="s">
        <v>174</v>
      </c>
      <c r="H2" s="6" t="s">
        <v>175</v>
      </c>
      <c r="I2" s="6" t="s">
        <v>176</v>
      </c>
      <c r="J2" s="6" t="s">
        <v>177</v>
      </c>
      <c r="K2" s="6" t="s">
        <v>178</v>
      </c>
      <c r="L2" s="6" t="s">
        <v>179</v>
      </c>
      <c r="M2" s="6" t="s">
        <v>180</v>
      </c>
      <c r="N2" s="6" t="s">
        <v>181</v>
      </c>
      <c r="O2" s="6" t="s">
        <v>182</v>
      </c>
      <c r="P2" s="6" t="s">
        <v>183</v>
      </c>
      <c r="Q2" s="6" t="s">
        <v>184</v>
      </c>
      <c r="R2" s="6" t="s">
        <v>185</v>
      </c>
      <c r="S2" s="6" t="s">
        <v>186</v>
      </c>
      <c r="T2" s="6" t="s">
        <v>187</v>
      </c>
      <c r="U2" s="6" t="s">
        <v>188</v>
      </c>
      <c r="V2" s="6" t="s">
        <v>189</v>
      </c>
      <c r="W2" s="6" t="s">
        <v>190</v>
      </c>
      <c r="X2" s="6" t="s">
        <v>191</v>
      </c>
      <c r="Y2" s="6" t="s">
        <v>192</v>
      </c>
      <c r="Z2" s="6" t="s">
        <v>193</v>
      </c>
    </row>
    <row r="3" spans="1:26" s="2" customFormat="1">
      <c r="A3" s="7" t="s">
        <v>194</v>
      </c>
      <c r="B3" s="7">
        <v>7.4970622280421599</v>
      </c>
      <c r="C3" s="7">
        <v>2.9063253770310902</v>
      </c>
      <c r="D3" s="8">
        <v>4.1262491838102898E-5</v>
      </c>
      <c r="E3" s="7">
        <v>2739282.3329845802</v>
      </c>
      <c r="F3" s="7">
        <v>291362.90029140498</v>
      </c>
      <c r="G3" s="7">
        <v>1638847.9063110901</v>
      </c>
      <c r="H3" s="7">
        <v>940857.50314478006</v>
      </c>
      <c r="I3" s="7">
        <v>2335935.3384071901</v>
      </c>
      <c r="J3" s="7">
        <v>1516499.95510747</v>
      </c>
      <c r="K3" s="7">
        <v>1629373.7523366101</v>
      </c>
      <c r="L3" s="7">
        <v>1245483.86783762</v>
      </c>
      <c r="M3" s="7">
        <v>1161979.8803458</v>
      </c>
      <c r="N3" s="7">
        <v>2887098.22366304</v>
      </c>
      <c r="O3" s="7">
        <v>2725214.9798956001</v>
      </c>
      <c r="P3" s="7">
        <v>12765837.2246687</v>
      </c>
      <c r="Q3" s="7">
        <v>10292222.686694199</v>
      </c>
      <c r="R3" s="7">
        <v>7848746.4983775103</v>
      </c>
      <c r="S3" s="7">
        <v>12125141.5677083</v>
      </c>
      <c r="T3" s="7">
        <v>9299563.1559443995</v>
      </c>
      <c r="U3" s="7">
        <v>2827800.2044918998</v>
      </c>
      <c r="V3" s="7">
        <v>50455010.750107601</v>
      </c>
      <c r="W3" s="7">
        <v>6820902.0488201696</v>
      </c>
      <c r="X3" s="7">
        <v>7691832.8851385098</v>
      </c>
      <c r="Y3" s="7">
        <v>2.4604182893894002</v>
      </c>
      <c r="Z3" s="7" t="s">
        <v>195</v>
      </c>
    </row>
    <row r="4" spans="1:26" s="1" customFormat="1">
      <c r="A4" s="4" t="s">
        <v>196</v>
      </c>
      <c r="B4" s="4">
        <v>3.50381507113035</v>
      </c>
      <c r="C4" s="4">
        <v>1.80892663252936</v>
      </c>
      <c r="D4" s="9">
        <v>5.5165660582053899E-5</v>
      </c>
      <c r="E4" s="4">
        <v>131625726.10433599</v>
      </c>
      <c r="F4" s="4">
        <v>348423667.20486403</v>
      </c>
      <c r="G4" s="4">
        <v>61124312.841717698</v>
      </c>
      <c r="H4" s="4">
        <v>357278442.35563397</v>
      </c>
      <c r="I4" s="4">
        <v>421666668.99436802</v>
      </c>
      <c r="J4" s="4">
        <v>185296258.69085601</v>
      </c>
      <c r="K4" s="4">
        <v>133695975.671321</v>
      </c>
      <c r="L4" s="4">
        <v>218252993.04014301</v>
      </c>
      <c r="M4" s="4">
        <v>303993320.90930802</v>
      </c>
      <c r="N4" s="4">
        <v>536230940.89594603</v>
      </c>
      <c r="O4" s="4">
        <v>869449473.32329798</v>
      </c>
      <c r="P4" s="4">
        <v>994897751.07186794</v>
      </c>
      <c r="Q4" s="4">
        <v>1126614812.8968799</v>
      </c>
      <c r="R4" s="4">
        <v>899403468.11898398</v>
      </c>
      <c r="S4" s="4">
        <v>835182775.77007604</v>
      </c>
      <c r="T4" s="4">
        <v>825987913.85851002</v>
      </c>
      <c r="U4" s="4">
        <v>624069510.18224299</v>
      </c>
      <c r="V4" s="4">
        <v>952586817.33623898</v>
      </c>
      <c r="W4" s="4">
        <v>901477604.30376697</v>
      </c>
      <c r="X4" s="4">
        <v>1422180437.88835</v>
      </c>
      <c r="Y4" s="4">
        <v>2.5590134817209602</v>
      </c>
      <c r="Z4" s="4" t="s">
        <v>195</v>
      </c>
    </row>
    <row r="5" spans="1:26" s="1" customFormat="1">
      <c r="A5" s="4" t="s">
        <v>197</v>
      </c>
      <c r="B5" s="4">
        <v>2.4050556131806502</v>
      </c>
      <c r="C5" s="4">
        <v>1.26607025446613</v>
      </c>
      <c r="D5" s="4">
        <v>8.3973647124884702E-4</v>
      </c>
      <c r="E5" s="4">
        <v>14115521.8273334</v>
      </c>
      <c r="F5" s="4">
        <v>4773555.46305802</v>
      </c>
      <c r="G5" s="4">
        <v>5086608.6264376398</v>
      </c>
      <c r="H5" s="4">
        <v>4852285.5277867597</v>
      </c>
      <c r="I5" s="4">
        <v>12152412.638278199</v>
      </c>
      <c r="J5" s="4">
        <v>3358402.6369342902</v>
      </c>
      <c r="K5" s="4">
        <v>6971843.5734659899</v>
      </c>
      <c r="L5" s="4">
        <v>4847971.0154015198</v>
      </c>
      <c r="M5" s="4">
        <v>3383781.0913361502</v>
      </c>
      <c r="N5" s="4">
        <v>7009415.52583923</v>
      </c>
      <c r="O5" s="4">
        <v>11974787.6539583</v>
      </c>
      <c r="P5" s="4">
        <v>20526102.656489599</v>
      </c>
      <c r="Q5" s="4">
        <v>10135109.795712201</v>
      </c>
      <c r="R5" s="4">
        <v>6359828.6852255203</v>
      </c>
      <c r="S5" s="4">
        <v>29621627.2815881</v>
      </c>
      <c r="T5" s="4">
        <v>22273981.877052099</v>
      </c>
      <c r="U5" s="4">
        <v>8427306.4236921109</v>
      </c>
      <c r="V5" s="4">
        <v>23845803.141182799</v>
      </c>
      <c r="W5" s="4">
        <v>11294887.329958901</v>
      </c>
      <c r="X5" s="4">
        <v>15601340.3240212</v>
      </c>
      <c r="Y5" s="4">
        <v>2.1960803723799098</v>
      </c>
      <c r="Z5" s="4" t="s">
        <v>195</v>
      </c>
    </row>
    <row r="6" spans="1:26" s="1" customFormat="1">
      <c r="A6" s="4" t="s">
        <v>198</v>
      </c>
      <c r="B6" s="4">
        <v>2.5428606866521601</v>
      </c>
      <c r="C6" s="4">
        <v>1.34645242459916</v>
      </c>
      <c r="D6" s="4">
        <v>1.5803664885209901E-3</v>
      </c>
      <c r="E6" s="4">
        <v>405908.37142694602</v>
      </c>
      <c r="F6" s="4">
        <v>203635.68241218399</v>
      </c>
      <c r="G6" s="4">
        <v>253715.934934522</v>
      </c>
      <c r="H6" s="4">
        <v>289400.24041892699</v>
      </c>
      <c r="I6" s="4">
        <v>282331.76606433501</v>
      </c>
      <c r="J6" s="4">
        <v>302756.205417716</v>
      </c>
      <c r="K6" s="4">
        <v>586647.65183620795</v>
      </c>
      <c r="L6" s="4">
        <v>317234.82485690498</v>
      </c>
      <c r="M6" s="4">
        <v>496868.151299385</v>
      </c>
      <c r="N6" s="4">
        <v>322784.31242189498</v>
      </c>
      <c r="O6" s="4">
        <v>449519.42073320202</v>
      </c>
      <c r="P6" s="4">
        <v>512406.11028842902</v>
      </c>
      <c r="Q6" s="4">
        <v>1951154.8227438701</v>
      </c>
      <c r="R6" s="4">
        <v>1511400.66253233</v>
      </c>
      <c r="S6" s="4">
        <v>722035.57591233705</v>
      </c>
      <c r="T6" s="4">
        <v>1122585.4543671501</v>
      </c>
      <c r="U6" s="4">
        <v>370264.45391664299</v>
      </c>
      <c r="V6" s="4">
        <v>1029315.32219865</v>
      </c>
      <c r="W6" s="4">
        <v>766437.564435218</v>
      </c>
      <c r="X6" s="4">
        <v>366441.437719354</v>
      </c>
      <c r="Y6" s="4">
        <v>2.1580778877040099</v>
      </c>
      <c r="Z6" s="4" t="s">
        <v>195</v>
      </c>
    </row>
    <row r="7" spans="1:26" s="1" customFormat="1">
      <c r="A7" s="4" t="s">
        <v>199</v>
      </c>
      <c r="B7" s="4">
        <v>3.0053619795660098</v>
      </c>
      <c r="C7" s="4">
        <v>1.5875387662023099</v>
      </c>
      <c r="D7" s="4">
        <v>2.6728393322693702E-3</v>
      </c>
      <c r="E7" s="4">
        <v>5079847.1061890703</v>
      </c>
      <c r="F7" s="4">
        <v>3071825.4032530598</v>
      </c>
      <c r="G7" s="4">
        <v>6148978.5047650402</v>
      </c>
      <c r="H7" s="4">
        <v>4190297.8965851702</v>
      </c>
      <c r="I7" s="4">
        <v>5363349.5608693799</v>
      </c>
      <c r="J7" s="4">
        <v>3186472.5498851901</v>
      </c>
      <c r="K7" s="4">
        <v>4668393.1786869904</v>
      </c>
      <c r="L7" s="4">
        <v>4967261.20655654</v>
      </c>
      <c r="M7" s="4">
        <v>3236314.74780672</v>
      </c>
      <c r="N7" s="4">
        <v>2557774.8199102902</v>
      </c>
      <c r="O7" s="4">
        <v>8486635.2013322599</v>
      </c>
      <c r="P7" s="4">
        <v>4667067.1059425799</v>
      </c>
      <c r="Q7" s="4">
        <v>5860681.67084633</v>
      </c>
      <c r="R7" s="4">
        <v>5745741.0658578202</v>
      </c>
      <c r="S7" s="4">
        <v>20702993.130706199</v>
      </c>
      <c r="T7" s="4">
        <v>6706078.9754033098</v>
      </c>
      <c r="U7" s="4">
        <v>5762539.4067439297</v>
      </c>
      <c r="V7" s="4">
        <v>35268195.718873598</v>
      </c>
      <c r="W7" s="4">
        <v>19913763.201095</v>
      </c>
      <c r="X7" s="4">
        <v>14525575.4801725</v>
      </c>
      <c r="Y7" s="4">
        <v>1.9032055913808801</v>
      </c>
      <c r="Z7" s="4" t="s">
        <v>195</v>
      </c>
    </row>
    <row r="8" spans="1:26" s="1" customFormat="1">
      <c r="A8" s="4" t="s">
        <v>200</v>
      </c>
      <c r="B8" s="4">
        <v>2.1066596462351299</v>
      </c>
      <c r="C8" s="4">
        <v>1.07495724991605</v>
      </c>
      <c r="D8" s="4">
        <v>3.0538802114472101E-3</v>
      </c>
      <c r="E8" s="4">
        <v>260607.04746151299</v>
      </c>
      <c r="F8" s="4">
        <v>980811.09781056701</v>
      </c>
      <c r="G8" s="4">
        <v>913351.07117914699</v>
      </c>
      <c r="H8" s="4">
        <v>1014425.81631641</v>
      </c>
      <c r="I8" s="4">
        <v>1358561.1465293099</v>
      </c>
      <c r="J8" s="4">
        <v>386443.43834248697</v>
      </c>
      <c r="K8" s="4">
        <v>1220671.5797973</v>
      </c>
      <c r="L8" s="4">
        <v>1336547.4403971799</v>
      </c>
      <c r="M8" s="4">
        <v>662520.10748634301</v>
      </c>
      <c r="N8" s="4">
        <v>306914.808715611</v>
      </c>
      <c r="O8" s="4">
        <v>1367943.7519020999</v>
      </c>
      <c r="P8" s="4">
        <v>1150191.7943962701</v>
      </c>
      <c r="Q8" s="4">
        <v>1007061.24784835</v>
      </c>
      <c r="R8" s="4">
        <v>1707410.7105821001</v>
      </c>
      <c r="S8" s="4">
        <v>1216861.04914217</v>
      </c>
      <c r="T8" s="4">
        <v>3916577.2425762699</v>
      </c>
      <c r="U8" s="4">
        <v>1647812.7163420599</v>
      </c>
      <c r="V8" s="4">
        <v>1573292.14868353</v>
      </c>
      <c r="W8" s="4">
        <v>2140487.1289062998</v>
      </c>
      <c r="X8" s="4">
        <v>2054367.7716886001</v>
      </c>
      <c r="Y8" s="4">
        <v>1.8842963648515101</v>
      </c>
      <c r="Z8" s="4" t="s">
        <v>195</v>
      </c>
    </row>
    <row r="9" spans="1:26" s="1" customFormat="1">
      <c r="A9" s="4" t="s">
        <v>201</v>
      </c>
      <c r="B9" s="4">
        <v>4.97213018816411</v>
      </c>
      <c r="C9" s="4">
        <v>2.3138640718046801</v>
      </c>
      <c r="D9" s="4">
        <v>3.2011818723043099E-3</v>
      </c>
      <c r="E9" s="4">
        <v>21696318.4881493</v>
      </c>
      <c r="F9" s="4">
        <v>347822.16333349101</v>
      </c>
      <c r="G9" s="4">
        <v>7732824.6085115504</v>
      </c>
      <c r="H9" s="4">
        <v>6578778.4534635302</v>
      </c>
      <c r="I9" s="4">
        <v>7037947.2650374901</v>
      </c>
      <c r="J9" s="4">
        <v>13934703.1809434</v>
      </c>
      <c r="K9" s="4">
        <v>67830879.0828446</v>
      </c>
      <c r="L9" s="4">
        <v>44340514.5779991</v>
      </c>
      <c r="M9" s="4">
        <v>6885032.1498566195</v>
      </c>
      <c r="N9" s="4">
        <v>7561092.1299836002</v>
      </c>
      <c r="O9" s="4">
        <v>15775038.407751</v>
      </c>
      <c r="P9" s="4">
        <v>7677804.0444910899</v>
      </c>
      <c r="Q9" s="4">
        <v>77152251.625018194</v>
      </c>
      <c r="R9" s="4">
        <v>138284067.84077701</v>
      </c>
      <c r="S9" s="4">
        <v>166504142.12149799</v>
      </c>
      <c r="T9" s="4">
        <v>162370560.14614901</v>
      </c>
      <c r="U9" s="4">
        <v>111554320.833124</v>
      </c>
      <c r="V9" s="4">
        <v>113443811.592553</v>
      </c>
      <c r="W9" s="4">
        <v>82784636.088118196</v>
      </c>
      <c r="X9" s="4">
        <v>39056389.842921503</v>
      </c>
      <c r="Y9" s="4">
        <v>1.9643896073966001</v>
      </c>
      <c r="Z9" s="4" t="s">
        <v>195</v>
      </c>
    </row>
    <row r="10" spans="1:26" s="1" customFormat="1">
      <c r="A10" s="4" t="s">
        <v>202</v>
      </c>
      <c r="B10" s="4">
        <v>1.1854965174112799</v>
      </c>
      <c r="C10" s="4">
        <v>0.245491424674952</v>
      </c>
      <c r="D10" s="4">
        <v>3.52094779853508E-3</v>
      </c>
      <c r="E10" s="4">
        <v>755975.72472867405</v>
      </c>
      <c r="F10" s="4">
        <v>779767.69204864197</v>
      </c>
      <c r="G10" s="4">
        <v>659910.30433079798</v>
      </c>
      <c r="H10" s="4">
        <v>762540.33707274206</v>
      </c>
      <c r="I10" s="4">
        <v>823742.64445094496</v>
      </c>
      <c r="J10" s="4">
        <v>791496.33526910003</v>
      </c>
      <c r="K10" s="4">
        <v>805783.22520365904</v>
      </c>
      <c r="L10" s="4">
        <v>779550.68920580298</v>
      </c>
      <c r="M10" s="4">
        <v>787023.93945957196</v>
      </c>
      <c r="N10" s="4">
        <v>825419.00642358395</v>
      </c>
      <c r="O10" s="4">
        <v>884154.661246303</v>
      </c>
      <c r="P10" s="4">
        <v>874448.39446063095</v>
      </c>
      <c r="Q10" s="4">
        <v>1088746.60426719</v>
      </c>
      <c r="R10" s="4">
        <v>854818.57138427906</v>
      </c>
      <c r="S10" s="4">
        <v>862418.44275493198</v>
      </c>
      <c r="T10" s="4">
        <v>893855.33378634101</v>
      </c>
      <c r="U10" s="4">
        <v>837809.42600398697</v>
      </c>
      <c r="V10" s="4">
        <v>1074872.9461837099</v>
      </c>
      <c r="W10" s="4">
        <v>740118.55427574401</v>
      </c>
      <c r="X10" s="4">
        <v>1101499.33601734</v>
      </c>
      <c r="Y10" s="4">
        <v>1.9955350006757899</v>
      </c>
      <c r="Z10" s="4" t="s">
        <v>195</v>
      </c>
    </row>
    <row r="11" spans="1:26" s="1" customFormat="1">
      <c r="A11" s="4" t="s">
        <v>203</v>
      </c>
      <c r="B11" s="4">
        <v>1.6168716696854</v>
      </c>
      <c r="C11" s="4">
        <v>0.69320517735481701</v>
      </c>
      <c r="D11" s="4">
        <v>3.9184404123707196E-3</v>
      </c>
      <c r="E11" s="4">
        <v>566215.64412856405</v>
      </c>
      <c r="F11" s="4">
        <v>277605.36644549703</v>
      </c>
      <c r="G11" s="4">
        <v>240174.00803769799</v>
      </c>
      <c r="H11" s="4">
        <v>319733.304849985</v>
      </c>
      <c r="I11" s="4">
        <v>429049.27485650103</v>
      </c>
      <c r="J11" s="4">
        <v>189673.489742709</v>
      </c>
      <c r="K11" s="4">
        <v>661474.31360129698</v>
      </c>
      <c r="L11" s="4">
        <v>367348.42834520497</v>
      </c>
      <c r="M11" s="4">
        <v>215712.41774306199</v>
      </c>
      <c r="N11" s="4">
        <v>402162.892103491</v>
      </c>
      <c r="O11" s="4">
        <v>622674.45822627097</v>
      </c>
      <c r="P11" s="4">
        <v>853911.73253850394</v>
      </c>
      <c r="Q11" s="4">
        <v>621604.43634286104</v>
      </c>
      <c r="R11" s="4">
        <v>550041.28922024602</v>
      </c>
      <c r="S11" s="4">
        <v>708787.56502493995</v>
      </c>
      <c r="T11" s="4">
        <v>671825.36497083597</v>
      </c>
      <c r="U11" s="4">
        <v>319169.484886794</v>
      </c>
      <c r="V11" s="4">
        <v>624749.96910990996</v>
      </c>
      <c r="W11" s="4">
        <v>444963.786065138</v>
      </c>
      <c r="X11" s="4">
        <v>514815.20969498297</v>
      </c>
      <c r="Y11" s="4">
        <v>2.03333691740163</v>
      </c>
      <c r="Z11" s="4" t="s">
        <v>195</v>
      </c>
    </row>
    <row r="12" spans="1:26" s="1" customFormat="1">
      <c r="A12" s="4" t="s">
        <v>204</v>
      </c>
      <c r="B12" s="4">
        <v>7.4959908926722196</v>
      </c>
      <c r="C12" s="4">
        <v>2.9061192001816498</v>
      </c>
      <c r="D12" s="4">
        <v>4.3476677097023398E-3</v>
      </c>
      <c r="E12" s="4">
        <v>1879424.3631543701</v>
      </c>
      <c r="F12" s="4">
        <v>933439.58746799198</v>
      </c>
      <c r="G12" s="4">
        <v>1388711.9972172801</v>
      </c>
      <c r="H12" s="4">
        <v>823469.36723722797</v>
      </c>
      <c r="I12" s="4">
        <v>1846306.9750169399</v>
      </c>
      <c r="J12" s="4">
        <v>1895428.11864779</v>
      </c>
      <c r="K12" s="4">
        <v>1737044.19185195</v>
      </c>
      <c r="L12" s="4">
        <v>270490.05501773203</v>
      </c>
      <c r="M12" s="4">
        <v>1795912.04100079</v>
      </c>
      <c r="N12" s="4">
        <v>2236291.1574479998</v>
      </c>
      <c r="O12" s="4">
        <v>9348578.1342569105</v>
      </c>
      <c r="P12" s="4">
        <v>12437938.756118501</v>
      </c>
      <c r="Q12" s="4">
        <v>15314943.0895388</v>
      </c>
      <c r="R12" s="4">
        <v>1267507.22995691</v>
      </c>
      <c r="S12" s="4">
        <v>16277110.9848141</v>
      </c>
      <c r="T12" s="4">
        <v>16810356.0335618</v>
      </c>
      <c r="U12" s="4">
        <v>2156499.3903669599</v>
      </c>
      <c r="V12" s="4">
        <v>32923851.370088201</v>
      </c>
      <c r="W12" s="4">
        <v>3844610.6399161001</v>
      </c>
      <c r="X12" s="4">
        <v>608127.35760460002</v>
      </c>
      <c r="Y12" s="4">
        <v>2.0291174085800199</v>
      </c>
      <c r="Z12" s="4" t="s">
        <v>195</v>
      </c>
    </row>
    <row r="13" spans="1:26" s="1" customFormat="1">
      <c r="A13" s="4" t="s">
        <v>205</v>
      </c>
      <c r="B13" s="4">
        <v>1.48652826297178</v>
      </c>
      <c r="C13" s="4">
        <v>0.57194689308854596</v>
      </c>
      <c r="D13" s="4">
        <v>5.0424501464770202E-3</v>
      </c>
      <c r="E13" s="4">
        <v>6528348.2354382798</v>
      </c>
      <c r="F13" s="4">
        <v>5137371.0814724704</v>
      </c>
      <c r="G13" s="4">
        <v>6076953.6652566101</v>
      </c>
      <c r="H13" s="4">
        <v>4713372.27695233</v>
      </c>
      <c r="I13" s="4">
        <v>4274186.3745983904</v>
      </c>
      <c r="J13" s="4">
        <v>4290448.9877167502</v>
      </c>
      <c r="K13" s="4">
        <v>4739444.3235705998</v>
      </c>
      <c r="L13" s="4">
        <v>6112509.4453940997</v>
      </c>
      <c r="M13" s="4">
        <v>5056534.6915269597</v>
      </c>
      <c r="N13" s="4">
        <v>7569410.14735018</v>
      </c>
      <c r="O13" s="4">
        <v>6074595.4224191103</v>
      </c>
      <c r="P13" s="4">
        <v>8256175.8580810605</v>
      </c>
      <c r="Q13" s="4">
        <v>5993820.7052685497</v>
      </c>
      <c r="R13" s="4">
        <v>7163402.8700238196</v>
      </c>
      <c r="S13" s="4">
        <v>9874989.5297816694</v>
      </c>
      <c r="T13" s="4">
        <v>7298063.8357669404</v>
      </c>
      <c r="U13" s="4">
        <v>6177354.8568932898</v>
      </c>
      <c r="V13" s="4">
        <v>15145656.0365043</v>
      </c>
      <c r="W13" s="4">
        <v>9223078.2931770291</v>
      </c>
      <c r="X13" s="4">
        <v>5806540.90821076</v>
      </c>
      <c r="Y13" s="4">
        <v>1.9216019451687001</v>
      </c>
      <c r="Z13" s="4" t="s">
        <v>195</v>
      </c>
    </row>
    <row r="14" spans="1:26" s="1" customFormat="1">
      <c r="A14" s="4" t="s">
        <v>206</v>
      </c>
      <c r="B14" s="4">
        <v>2.1443246800587001</v>
      </c>
      <c r="C14" s="4">
        <v>1.10052336607862</v>
      </c>
      <c r="D14" s="4">
        <v>5.7041719962194204E-3</v>
      </c>
      <c r="E14" s="4">
        <v>3867270.6408400498</v>
      </c>
      <c r="F14" s="4">
        <v>2641782.1439570701</v>
      </c>
      <c r="G14" s="4">
        <v>6071576.7819459997</v>
      </c>
      <c r="H14" s="4">
        <v>4362901.7516304404</v>
      </c>
      <c r="I14" s="4">
        <v>3165058.7573581301</v>
      </c>
      <c r="J14" s="4">
        <v>4669138.2433656901</v>
      </c>
      <c r="K14" s="4">
        <v>4082814.5735734799</v>
      </c>
      <c r="L14" s="4">
        <v>3689165.6821754002</v>
      </c>
      <c r="M14" s="4">
        <v>3849224.2218461898</v>
      </c>
      <c r="N14" s="4">
        <v>3111499.0382649698</v>
      </c>
      <c r="O14" s="4">
        <v>4442104.2646387797</v>
      </c>
      <c r="P14" s="4">
        <v>7589384.8254082799</v>
      </c>
      <c r="Q14" s="4">
        <v>4532087.6080208803</v>
      </c>
      <c r="R14" s="4">
        <v>7434776.5341298701</v>
      </c>
      <c r="S14" s="4">
        <v>8587086.5909066107</v>
      </c>
      <c r="T14" s="4">
        <v>3836756.2138854298</v>
      </c>
      <c r="U14" s="4">
        <v>4637589.1424874496</v>
      </c>
      <c r="V14" s="4">
        <v>24036719.415863398</v>
      </c>
      <c r="W14" s="4">
        <v>9984443.8876186106</v>
      </c>
      <c r="X14" s="4">
        <v>9642245.6205169708</v>
      </c>
      <c r="Y14" s="4">
        <v>1.7329956945812599</v>
      </c>
      <c r="Z14" s="4" t="s">
        <v>195</v>
      </c>
    </row>
    <row r="15" spans="1:26" s="1" customFormat="1">
      <c r="A15" s="4" t="s">
        <v>207</v>
      </c>
      <c r="B15" s="4">
        <v>6.6025701668077899</v>
      </c>
      <c r="C15" s="4">
        <v>2.7230277282769202</v>
      </c>
      <c r="D15" s="4">
        <v>6.8511253213507399E-3</v>
      </c>
      <c r="E15" s="4">
        <v>86747.802393440696</v>
      </c>
      <c r="F15" s="4">
        <v>45334.732011925204</v>
      </c>
      <c r="G15" s="4">
        <v>318189.91004375898</v>
      </c>
      <c r="H15" s="4">
        <v>58033.100420759598</v>
      </c>
      <c r="I15" s="4">
        <v>196283.47002662401</v>
      </c>
      <c r="J15" s="4">
        <v>225064.90106795801</v>
      </c>
      <c r="K15" s="4">
        <v>205345.511428039</v>
      </c>
      <c r="L15" s="4">
        <v>42197.013322427199</v>
      </c>
      <c r="M15" s="4">
        <v>759104.22026959003</v>
      </c>
      <c r="N15" s="4">
        <v>310842.71807302401</v>
      </c>
      <c r="O15" s="4">
        <v>3614292.2998019601</v>
      </c>
      <c r="P15" s="4">
        <v>2004021.93487797</v>
      </c>
      <c r="Q15" s="4">
        <v>3218494.6492184401</v>
      </c>
      <c r="R15" s="4">
        <v>182512.15260219201</v>
      </c>
      <c r="S15" s="4">
        <v>733672.92694485502</v>
      </c>
      <c r="T15" s="4">
        <v>3038792.4919479</v>
      </c>
      <c r="U15" s="4">
        <v>232349.90784837099</v>
      </c>
      <c r="V15" s="4">
        <v>1261121.10657475</v>
      </c>
      <c r="W15" s="4">
        <v>68416.909491494196</v>
      </c>
      <c r="X15" s="4">
        <v>483247.45579706598</v>
      </c>
      <c r="Y15" s="4">
        <v>1.7936867095451201</v>
      </c>
      <c r="Z15" s="4" t="s">
        <v>195</v>
      </c>
    </row>
    <row r="16" spans="1:26" s="1" customFormat="1">
      <c r="A16" s="4" t="s">
        <v>208</v>
      </c>
      <c r="B16" s="4">
        <v>12.092895807956801</v>
      </c>
      <c r="C16" s="4">
        <v>3.5960878537446299</v>
      </c>
      <c r="D16" s="4">
        <v>7.1281536356157804E-3</v>
      </c>
      <c r="E16" s="4">
        <v>308338.75364245201</v>
      </c>
      <c r="F16" s="4">
        <v>207998.64279832001</v>
      </c>
      <c r="G16" s="4">
        <v>207070.53534355</v>
      </c>
      <c r="H16" s="4">
        <v>124267.784379056</v>
      </c>
      <c r="I16" s="4">
        <v>362759.12484885199</v>
      </c>
      <c r="J16" s="4">
        <v>108235.232557408</v>
      </c>
      <c r="K16" s="4">
        <v>331772.48738079099</v>
      </c>
      <c r="L16" s="4">
        <v>168613.98893555001</v>
      </c>
      <c r="M16" s="4">
        <v>132712.96346149599</v>
      </c>
      <c r="N16" s="4">
        <v>199687.83780960599</v>
      </c>
      <c r="O16" s="4">
        <v>3468039.4066572599</v>
      </c>
      <c r="P16" s="4">
        <v>682976.036686162</v>
      </c>
      <c r="Q16" s="4">
        <v>687028.81975971302</v>
      </c>
      <c r="R16" s="4">
        <v>123656.84191778601</v>
      </c>
      <c r="S16" s="4">
        <v>13025405.0293727</v>
      </c>
      <c r="T16" s="4">
        <v>2310580.9955906402</v>
      </c>
      <c r="U16" s="4">
        <v>263016.21510601701</v>
      </c>
      <c r="V16" s="4">
        <v>3514458.5154005601</v>
      </c>
      <c r="W16" s="4">
        <v>155325.25935881701</v>
      </c>
      <c r="X16" s="4">
        <v>1786862.4629556099</v>
      </c>
      <c r="Y16" s="4">
        <v>1.8683074534477899</v>
      </c>
      <c r="Z16" s="4" t="s">
        <v>195</v>
      </c>
    </row>
    <row r="17" spans="1:26" s="1" customFormat="1">
      <c r="A17" s="4" t="s">
        <v>209</v>
      </c>
      <c r="B17" s="4">
        <v>1.4877309255153699</v>
      </c>
      <c r="C17" s="4">
        <v>0.57311362084971496</v>
      </c>
      <c r="D17" s="4">
        <v>7.8703281675170308E-3</v>
      </c>
      <c r="E17" s="4">
        <v>2063856.32841394</v>
      </c>
      <c r="F17" s="4">
        <v>1288792.1938102001</v>
      </c>
      <c r="G17" s="4">
        <v>1167947.0597224501</v>
      </c>
      <c r="H17" s="4">
        <v>3228378.2107833601</v>
      </c>
      <c r="I17" s="4">
        <v>1617394.97849267</v>
      </c>
      <c r="J17" s="4">
        <v>2154876.6749896398</v>
      </c>
      <c r="K17" s="4">
        <v>869914.81694918603</v>
      </c>
      <c r="L17" s="4">
        <v>3146925.2372777201</v>
      </c>
      <c r="M17" s="4">
        <v>1817635.71256567</v>
      </c>
      <c r="N17" s="4">
        <v>1984560.3154172101</v>
      </c>
      <c r="O17" s="4">
        <v>3135094.7730129198</v>
      </c>
      <c r="P17" s="4">
        <v>2777741.8662270899</v>
      </c>
      <c r="Q17" s="4">
        <v>2268226.8301930898</v>
      </c>
      <c r="R17" s="4">
        <v>3241880.01714211</v>
      </c>
      <c r="S17" s="4">
        <v>2356180.79708122</v>
      </c>
      <c r="T17" s="4">
        <v>2291632.7577130198</v>
      </c>
      <c r="U17" s="4">
        <v>3018103.3298646398</v>
      </c>
      <c r="V17" s="4">
        <v>2349897.8562884699</v>
      </c>
      <c r="W17" s="4">
        <v>3566948.8935583802</v>
      </c>
      <c r="X17" s="4">
        <v>3767427.8169261198</v>
      </c>
      <c r="Y17" s="4">
        <v>1.65553332300584</v>
      </c>
      <c r="Z17" s="4" t="s">
        <v>195</v>
      </c>
    </row>
    <row r="18" spans="1:26" s="1" customFormat="1">
      <c r="A18" s="4" t="s">
        <v>210</v>
      </c>
      <c r="B18" s="4">
        <v>1.7537686320511201</v>
      </c>
      <c r="C18" s="4">
        <v>0.81045843112954497</v>
      </c>
      <c r="D18" s="4">
        <v>9.6620656695381099E-3</v>
      </c>
      <c r="E18" s="4">
        <v>347629285.15662903</v>
      </c>
      <c r="F18" s="4">
        <v>988260743.86297798</v>
      </c>
      <c r="G18" s="4">
        <v>575173497.11271095</v>
      </c>
      <c r="H18" s="4">
        <v>777819564.74150503</v>
      </c>
      <c r="I18" s="4">
        <v>481225883.77509701</v>
      </c>
      <c r="J18" s="4">
        <v>714451768.66177297</v>
      </c>
      <c r="K18" s="4">
        <v>644245077.53174806</v>
      </c>
      <c r="L18" s="4">
        <v>701481312.60864604</v>
      </c>
      <c r="M18" s="4">
        <v>659297032.45896697</v>
      </c>
      <c r="N18" s="4">
        <v>1196395227.5302</v>
      </c>
      <c r="O18" s="4">
        <v>1294359365.08969</v>
      </c>
      <c r="P18" s="4">
        <v>1382304588.38907</v>
      </c>
      <c r="Q18" s="4">
        <v>1844953838.4651101</v>
      </c>
      <c r="R18" s="4">
        <v>1424020829.7232001</v>
      </c>
      <c r="S18" s="4">
        <v>1344611925.33163</v>
      </c>
      <c r="T18" s="4">
        <v>1181433930.51456</v>
      </c>
      <c r="U18" s="4">
        <v>329766190.180861</v>
      </c>
      <c r="V18" s="4">
        <v>1289641416.9630599</v>
      </c>
      <c r="W18" s="4">
        <v>946014488.39565694</v>
      </c>
      <c r="X18" s="4">
        <v>1390061814.5233099</v>
      </c>
      <c r="Y18" s="4">
        <v>1.72674645033898</v>
      </c>
      <c r="Z18" s="4" t="s">
        <v>195</v>
      </c>
    </row>
    <row r="19" spans="1:26" s="1" customFormat="1">
      <c r="A19" s="4" t="s">
        <v>211</v>
      </c>
      <c r="B19" s="4">
        <v>1.81921221226337</v>
      </c>
      <c r="C19" s="4">
        <v>0.86331384410129597</v>
      </c>
      <c r="D19" s="4">
        <v>1.0476060176841599E-2</v>
      </c>
      <c r="E19" s="4">
        <v>206421382.18365499</v>
      </c>
      <c r="F19" s="4">
        <v>170460841.25160301</v>
      </c>
      <c r="G19" s="4">
        <v>172491934.95972601</v>
      </c>
      <c r="H19" s="4">
        <v>153133681.911746</v>
      </c>
      <c r="I19" s="4">
        <v>49180321.967620596</v>
      </c>
      <c r="J19" s="4">
        <v>58318153.133125797</v>
      </c>
      <c r="K19" s="4">
        <v>98756284.3384213</v>
      </c>
      <c r="L19" s="4">
        <v>464002541.98105103</v>
      </c>
      <c r="M19" s="4">
        <v>665379587.55182505</v>
      </c>
      <c r="N19" s="4">
        <v>723547752.061221</v>
      </c>
      <c r="O19" s="4">
        <v>596213331.39263201</v>
      </c>
      <c r="P19" s="4">
        <v>676812019.28631699</v>
      </c>
      <c r="Q19" s="4">
        <v>633639079.43756998</v>
      </c>
      <c r="R19" s="4">
        <v>314171001.23928303</v>
      </c>
      <c r="S19" s="4">
        <v>421519568.61469501</v>
      </c>
      <c r="T19" s="4">
        <v>475194863.91878098</v>
      </c>
      <c r="U19" s="4">
        <v>456798831.51253903</v>
      </c>
      <c r="V19" s="4">
        <v>506931464.66237599</v>
      </c>
      <c r="W19" s="4">
        <v>469338754.76325297</v>
      </c>
      <c r="X19" s="4">
        <v>473485773.74218899</v>
      </c>
      <c r="Y19" s="4">
        <v>1.8383812734387199</v>
      </c>
      <c r="Z19" s="4" t="s">
        <v>195</v>
      </c>
    </row>
    <row r="20" spans="1:26" s="1" customFormat="1">
      <c r="A20" s="4" t="s">
        <v>212</v>
      </c>
      <c r="B20" s="4">
        <v>5.5737596135761898</v>
      </c>
      <c r="C20" s="4">
        <v>2.4786507828902402</v>
      </c>
      <c r="D20" s="4">
        <v>1.1062626225263199E-2</v>
      </c>
      <c r="E20" s="4">
        <v>1244849.9271456399</v>
      </c>
      <c r="F20" s="4">
        <v>1323235.9812766099</v>
      </c>
      <c r="G20" s="4">
        <v>1384368.2055778201</v>
      </c>
      <c r="H20" s="4">
        <v>812399.13420331106</v>
      </c>
      <c r="I20" s="4">
        <v>1071244.9316940401</v>
      </c>
      <c r="J20" s="4">
        <v>2198409.7527919901</v>
      </c>
      <c r="K20" s="4">
        <v>1074766.00782941</v>
      </c>
      <c r="L20" s="4">
        <v>407747.48788643599</v>
      </c>
      <c r="M20" s="4">
        <v>1508843.81629362</v>
      </c>
      <c r="N20" s="4">
        <v>1447709.70901769</v>
      </c>
      <c r="O20" s="4">
        <v>5141263.0577633902</v>
      </c>
      <c r="P20" s="4">
        <v>9184808.0930748396</v>
      </c>
      <c r="Q20" s="4">
        <v>10214231.247049799</v>
      </c>
      <c r="R20" s="4">
        <v>647728.33521850104</v>
      </c>
      <c r="S20" s="4">
        <v>5693431.6665654099</v>
      </c>
      <c r="T20" s="4">
        <v>14737074.1690522</v>
      </c>
      <c r="U20" s="4">
        <v>1704797.75059511</v>
      </c>
      <c r="V20" s="4">
        <v>13285646.311547199</v>
      </c>
      <c r="W20" s="4">
        <v>8521249.8279403709</v>
      </c>
      <c r="X20" s="4">
        <v>394477.85513406899</v>
      </c>
      <c r="Y20" s="4">
        <v>1.9062141002259401</v>
      </c>
      <c r="Z20" s="4" t="s">
        <v>195</v>
      </c>
    </row>
    <row r="21" spans="1:26" s="1" customFormat="1">
      <c r="A21" s="4" t="s">
        <v>213</v>
      </c>
      <c r="B21" s="4">
        <v>1.08513351434667</v>
      </c>
      <c r="C21" s="4">
        <v>0.117872562149361</v>
      </c>
      <c r="D21" s="4">
        <v>1.1466566872395599E-2</v>
      </c>
      <c r="E21" s="4">
        <v>3196820.24091102</v>
      </c>
      <c r="F21" s="4">
        <v>2795297.3576142299</v>
      </c>
      <c r="G21" s="4">
        <v>2744984.1090240902</v>
      </c>
      <c r="H21" s="4">
        <v>2559584.1219862602</v>
      </c>
      <c r="I21" s="4">
        <v>2877247.2996225199</v>
      </c>
      <c r="J21" s="4">
        <v>2603342.6418592702</v>
      </c>
      <c r="K21" s="4">
        <v>2922549.57785771</v>
      </c>
      <c r="L21" s="4">
        <v>2764660.4830475599</v>
      </c>
      <c r="M21" s="4">
        <v>2905852.0460404502</v>
      </c>
      <c r="N21" s="4">
        <v>2762789.7136097001</v>
      </c>
      <c r="O21" s="4">
        <v>2706687.84686484</v>
      </c>
      <c r="P21" s="4">
        <v>3234451.6076557799</v>
      </c>
      <c r="Q21" s="4">
        <v>3332717.0228747302</v>
      </c>
      <c r="R21" s="4">
        <v>2778973.0657667499</v>
      </c>
      <c r="S21" s="4">
        <v>2948240.7457150798</v>
      </c>
      <c r="T21" s="4">
        <v>3182544.0744893202</v>
      </c>
      <c r="U21" s="4">
        <v>3079821.2581252698</v>
      </c>
      <c r="V21" s="4">
        <v>3193563.3474491602</v>
      </c>
      <c r="W21" s="4">
        <v>2988900.36206243</v>
      </c>
      <c r="X21" s="4">
        <v>3082300.2820033198</v>
      </c>
      <c r="Y21" s="4">
        <v>1.90884452767791</v>
      </c>
      <c r="Z21" s="4" t="s">
        <v>195</v>
      </c>
    </row>
    <row r="22" spans="1:26" s="1" customFormat="1">
      <c r="A22" s="4" t="s">
        <v>214</v>
      </c>
      <c r="B22" s="4">
        <v>8.5447955210945494</v>
      </c>
      <c r="C22" s="4">
        <v>3.0950459682931601</v>
      </c>
      <c r="D22" s="4">
        <v>1.2408952083291401E-2</v>
      </c>
      <c r="E22" s="4">
        <v>655051.54985670699</v>
      </c>
      <c r="F22" s="4">
        <v>556582.63328460196</v>
      </c>
      <c r="G22" s="4">
        <v>4530681.8773483597</v>
      </c>
      <c r="H22" s="4">
        <v>948776.819296662</v>
      </c>
      <c r="I22" s="4">
        <v>2951162.98113262</v>
      </c>
      <c r="J22" s="4">
        <v>4362191.5704758996</v>
      </c>
      <c r="K22" s="4">
        <v>4922128.0049440702</v>
      </c>
      <c r="L22" s="4">
        <v>866358.77689521504</v>
      </c>
      <c r="M22" s="4">
        <v>10944998.2547992</v>
      </c>
      <c r="N22" s="4">
        <v>5699739.9262940204</v>
      </c>
      <c r="O22" s="4">
        <v>46302063.432695203</v>
      </c>
      <c r="P22" s="4">
        <v>19344607.857691199</v>
      </c>
      <c r="Q22" s="4">
        <v>31042188.5186074</v>
      </c>
      <c r="R22" s="4">
        <v>930003.51343571895</v>
      </c>
      <c r="S22" s="4">
        <v>133706366.525755</v>
      </c>
      <c r="T22" s="4">
        <v>41847514.667910002</v>
      </c>
      <c r="U22" s="4">
        <v>4076274.92959711</v>
      </c>
      <c r="V22" s="4">
        <v>19903817.374544799</v>
      </c>
      <c r="W22" s="4">
        <v>1159662.9284127499</v>
      </c>
      <c r="X22" s="4">
        <v>13039960.1255098</v>
      </c>
      <c r="Y22" s="4">
        <v>1.70701050186629</v>
      </c>
      <c r="Z22" s="4" t="s">
        <v>195</v>
      </c>
    </row>
    <row r="23" spans="1:26" s="1" customFormat="1">
      <c r="A23" s="4" t="s">
        <v>215</v>
      </c>
      <c r="B23" s="4">
        <v>3.5170240310866898</v>
      </c>
      <c r="C23" s="4">
        <v>1.8143551926291701</v>
      </c>
      <c r="D23" s="4">
        <v>1.24697702160276E-2</v>
      </c>
      <c r="E23" s="4">
        <v>189765.45034595</v>
      </c>
      <c r="F23" s="4">
        <v>468196.47362548602</v>
      </c>
      <c r="G23" s="4">
        <v>244118.964385681</v>
      </c>
      <c r="H23" s="4">
        <v>146001.25985682401</v>
      </c>
      <c r="I23" s="4">
        <v>212087.18685921599</v>
      </c>
      <c r="J23" s="4">
        <v>813364.11977548199</v>
      </c>
      <c r="K23" s="4">
        <v>178675.161226756</v>
      </c>
      <c r="L23" s="4">
        <v>198434.91983996</v>
      </c>
      <c r="M23" s="4">
        <v>595808.34137267899</v>
      </c>
      <c r="N23" s="4">
        <v>505964.87728581799</v>
      </c>
      <c r="O23" s="4">
        <v>688262.72714987199</v>
      </c>
      <c r="P23" s="4">
        <v>1842638.7978723</v>
      </c>
      <c r="Q23" s="4">
        <v>3308412.7865691702</v>
      </c>
      <c r="R23" s="4">
        <v>334406.259947363</v>
      </c>
      <c r="S23" s="4">
        <v>327881.42558248999</v>
      </c>
      <c r="T23" s="4">
        <v>1711778.1315174201</v>
      </c>
      <c r="U23" s="4">
        <v>614266.01073297998</v>
      </c>
      <c r="V23" s="4">
        <v>1917358.55398431</v>
      </c>
      <c r="W23" s="4">
        <v>1603515.68316599</v>
      </c>
      <c r="X23" s="4">
        <v>145414.717749328</v>
      </c>
      <c r="Y23" s="4">
        <v>1.8426465278681201</v>
      </c>
      <c r="Z23" s="4" t="s">
        <v>195</v>
      </c>
    </row>
    <row r="24" spans="1:26" s="1" customFormat="1">
      <c r="A24" s="4" t="s">
        <v>216</v>
      </c>
      <c r="B24" s="4">
        <v>2.9481166134116199</v>
      </c>
      <c r="C24" s="4">
        <v>1.55979359168647</v>
      </c>
      <c r="D24" s="4">
        <v>1.24734398670771E-2</v>
      </c>
      <c r="E24" s="4">
        <v>150144.34857267601</v>
      </c>
      <c r="F24" s="4">
        <v>5040623.5795112997</v>
      </c>
      <c r="G24" s="4">
        <v>10140582.3838859</v>
      </c>
      <c r="H24" s="4">
        <v>13723906.652393101</v>
      </c>
      <c r="I24" s="4">
        <v>13990503.5973104</v>
      </c>
      <c r="J24" s="4">
        <v>13130752.023713101</v>
      </c>
      <c r="K24" s="4">
        <v>19184599.509718701</v>
      </c>
      <c r="L24" s="4">
        <v>11378878.173004</v>
      </c>
      <c r="M24" s="4">
        <v>7857683.4835021598</v>
      </c>
      <c r="N24" s="4">
        <v>12001579.643301999</v>
      </c>
      <c r="O24" s="4">
        <v>19339181.534503501</v>
      </c>
      <c r="P24" s="4">
        <v>51114438.642021403</v>
      </c>
      <c r="Q24" s="4">
        <v>24599389.9819723</v>
      </c>
      <c r="R24" s="4">
        <v>26108589.847997501</v>
      </c>
      <c r="S24" s="4">
        <v>24722028.978923298</v>
      </c>
      <c r="T24" s="4">
        <v>24904958.937472198</v>
      </c>
      <c r="U24" s="4">
        <v>25094863.505426999</v>
      </c>
      <c r="V24" s="4">
        <v>42113893.255942203</v>
      </c>
      <c r="W24" s="4">
        <v>56893417.2876506</v>
      </c>
      <c r="X24" s="4">
        <v>19376267.9389093</v>
      </c>
      <c r="Y24" s="4">
        <v>1.7560504564591699</v>
      </c>
      <c r="Z24" s="4" t="s">
        <v>195</v>
      </c>
    </row>
    <row r="25" spans="1:26" s="1" customFormat="1">
      <c r="A25" s="4" t="s">
        <v>217</v>
      </c>
      <c r="B25" s="4">
        <v>3.5043273740898999</v>
      </c>
      <c r="C25" s="4">
        <v>1.8091375577342199</v>
      </c>
      <c r="D25" s="4">
        <v>1.2600776830748501E-2</v>
      </c>
      <c r="E25" s="4">
        <v>491980.882041996</v>
      </c>
      <c r="F25" s="4">
        <v>444008.40953370801</v>
      </c>
      <c r="G25" s="4">
        <v>479410.75090240099</v>
      </c>
      <c r="H25" s="4">
        <v>286391.15842975199</v>
      </c>
      <c r="I25" s="4">
        <v>427376.83751776197</v>
      </c>
      <c r="J25" s="4">
        <v>743027.01000263402</v>
      </c>
      <c r="K25" s="4">
        <v>937325.78117376298</v>
      </c>
      <c r="L25" s="4">
        <v>215579.59295180399</v>
      </c>
      <c r="M25" s="4">
        <v>898559.46164381003</v>
      </c>
      <c r="N25" s="4">
        <v>747076.75723851903</v>
      </c>
      <c r="O25" s="4">
        <v>2629737.9848549799</v>
      </c>
      <c r="P25" s="4">
        <v>1228753.71773501</v>
      </c>
      <c r="Q25" s="4">
        <v>991222.35280504404</v>
      </c>
      <c r="R25" s="4">
        <v>355185.32744554098</v>
      </c>
      <c r="S25" s="4">
        <v>5756615.8100704905</v>
      </c>
      <c r="T25" s="4">
        <v>2756666.9758859002</v>
      </c>
      <c r="U25" s="4">
        <v>763028.30767601705</v>
      </c>
      <c r="V25" s="4">
        <v>2798381.0456522498</v>
      </c>
      <c r="W25" s="4">
        <v>287378.87260070798</v>
      </c>
      <c r="X25" s="4">
        <v>2305147.24911338</v>
      </c>
      <c r="Y25" s="4">
        <v>1.7062794976272799</v>
      </c>
      <c r="Z25" s="4" t="s">
        <v>195</v>
      </c>
    </row>
    <row r="26" spans="1:26" s="1" customFormat="1">
      <c r="A26" s="4" t="s">
        <v>218</v>
      </c>
      <c r="B26" s="4">
        <v>1.5489577597862001</v>
      </c>
      <c r="C26" s="4">
        <v>0.63129780224375898</v>
      </c>
      <c r="D26" s="4">
        <v>1.31676996125288E-2</v>
      </c>
      <c r="E26" s="4">
        <v>5941256.1547670905</v>
      </c>
      <c r="F26" s="4">
        <v>2895049.6010940401</v>
      </c>
      <c r="G26" s="4">
        <v>3599535.6077341498</v>
      </c>
      <c r="H26" s="4">
        <v>3392460.0019475901</v>
      </c>
      <c r="I26" s="4">
        <v>6715517.7231540196</v>
      </c>
      <c r="J26" s="4">
        <v>3124335.4947585198</v>
      </c>
      <c r="K26" s="4">
        <v>7781862.9629745996</v>
      </c>
      <c r="L26" s="4">
        <v>2547803.6846919102</v>
      </c>
      <c r="M26" s="4">
        <v>2529641.8434750601</v>
      </c>
      <c r="N26" s="4">
        <v>5314809.2525976198</v>
      </c>
      <c r="O26" s="4">
        <v>7374071.6572259003</v>
      </c>
      <c r="P26" s="4">
        <v>6339061.1614110898</v>
      </c>
      <c r="Q26" s="4">
        <v>7594924.4011321496</v>
      </c>
      <c r="R26" s="4">
        <v>4600893.1959058503</v>
      </c>
      <c r="S26" s="4">
        <v>10983121.8195087</v>
      </c>
      <c r="T26" s="4">
        <v>9313899.9492727108</v>
      </c>
      <c r="U26" s="4">
        <v>4981550.0033101197</v>
      </c>
      <c r="V26" s="4">
        <v>7147098.5437860005</v>
      </c>
      <c r="W26" s="4">
        <v>3535259.2003795598</v>
      </c>
      <c r="X26" s="4">
        <v>6039947.9959357297</v>
      </c>
      <c r="Y26" s="4">
        <v>1.79820017146002</v>
      </c>
      <c r="Z26" s="4" t="s">
        <v>195</v>
      </c>
    </row>
    <row r="27" spans="1:26" s="1" customFormat="1">
      <c r="A27" s="4" t="s">
        <v>219</v>
      </c>
      <c r="B27" s="4">
        <v>1.2488113462268999</v>
      </c>
      <c r="C27" s="4">
        <v>0.32055555026872501</v>
      </c>
      <c r="D27" s="4">
        <v>1.4152356913370299E-2</v>
      </c>
      <c r="E27" s="4">
        <v>1339179.60058247</v>
      </c>
      <c r="F27" s="4">
        <v>1099881.80207755</v>
      </c>
      <c r="G27" s="4">
        <v>1407487.7331409701</v>
      </c>
      <c r="H27" s="4">
        <v>1845699.4078168899</v>
      </c>
      <c r="I27" s="4">
        <v>1283312.4252059599</v>
      </c>
      <c r="J27" s="4">
        <v>1319238.9911376501</v>
      </c>
      <c r="K27" s="4">
        <v>1713384.8488551199</v>
      </c>
      <c r="L27" s="4">
        <v>1583011.4824461499</v>
      </c>
      <c r="M27" s="4">
        <v>1633979.7880024801</v>
      </c>
      <c r="N27" s="4">
        <v>1254317.9755999299</v>
      </c>
      <c r="O27" s="4">
        <v>1515805.8906858</v>
      </c>
      <c r="P27" s="4">
        <v>2092861.3275293</v>
      </c>
      <c r="Q27" s="4">
        <v>1663444.31696138</v>
      </c>
      <c r="R27" s="4">
        <v>1339993.2405717201</v>
      </c>
      <c r="S27" s="4">
        <v>2083332.84020243</v>
      </c>
      <c r="T27" s="4">
        <v>2424467.3540875502</v>
      </c>
      <c r="U27" s="4">
        <v>1479370.8355326899</v>
      </c>
      <c r="V27" s="4">
        <v>2118514.9916245099</v>
      </c>
      <c r="W27" s="4">
        <v>1580615.0039287</v>
      </c>
      <c r="X27" s="4">
        <v>1783750.6622165299</v>
      </c>
      <c r="Y27" s="4">
        <v>1.70461747913329</v>
      </c>
      <c r="Z27" s="4" t="s">
        <v>195</v>
      </c>
    </row>
    <row r="28" spans="1:26" s="1" customFormat="1">
      <c r="A28" s="4" t="s">
        <v>220</v>
      </c>
      <c r="B28" s="4">
        <v>4.9698156402683002</v>
      </c>
      <c r="C28" s="4">
        <v>2.3131923347244099</v>
      </c>
      <c r="D28" s="4">
        <v>1.4309038882628499E-2</v>
      </c>
      <c r="E28" s="4">
        <v>345711.28951163898</v>
      </c>
      <c r="F28" s="4">
        <v>108783.592195196</v>
      </c>
      <c r="G28" s="4">
        <v>80915.262520090793</v>
      </c>
      <c r="H28" s="4">
        <v>113144.50606829399</v>
      </c>
      <c r="I28" s="4">
        <v>192222.07210170201</v>
      </c>
      <c r="J28" s="4">
        <v>124595.176550409</v>
      </c>
      <c r="K28" s="4">
        <v>138485.12042167399</v>
      </c>
      <c r="L28" s="4">
        <v>82204.590854756199</v>
      </c>
      <c r="M28" s="4">
        <v>139253.151183874</v>
      </c>
      <c r="N28" s="4">
        <v>184790.07613138101</v>
      </c>
      <c r="O28" s="4">
        <v>833741.24087535695</v>
      </c>
      <c r="P28" s="4">
        <v>427382.39494501898</v>
      </c>
      <c r="Q28" s="4">
        <v>768470.69895044796</v>
      </c>
      <c r="R28" s="4">
        <v>91627.1260708177</v>
      </c>
      <c r="S28" s="4">
        <v>1538013.7361542601</v>
      </c>
      <c r="T28" s="4">
        <v>1035627.12922441</v>
      </c>
      <c r="U28" s="4">
        <v>95829.275341027605</v>
      </c>
      <c r="V28" s="4">
        <v>1901665.56947818</v>
      </c>
      <c r="W28" s="4">
        <v>69168.939680636206</v>
      </c>
      <c r="X28" s="4">
        <v>743416.52932607103</v>
      </c>
      <c r="Y28" s="4">
        <v>1.75459736257803</v>
      </c>
      <c r="Z28" s="4" t="s">
        <v>195</v>
      </c>
    </row>
    <row r="29" spans="1:26" s="1" customFormat="1">
      <c r="A29" s="4" t="s">
        <v>221</v>
      </c>
      <c r="B29" s="4">
        <v>3.2454707861024699</v>
      </c>
      <c r="C29" s="4">
        <v>1.6984277699072301</v>
      </c>
      <c r="D29" s="4">
        <v>1.49907934260099E-2</v>
      </c>
      <c r="E29" s="4">
        <v>57492506.231803901</v>
      </c>
      <c r="F29" s="4">
        <v>37526310.792971201</v>
      </c>
      <c r="G29" s="4">
        <v>50763340.182944097</v>
      </c>
      <c r="H29" s="4">
        <v>86319603.671357095</v>
      </c>
      <c r="I29" s="4">
        <v>72958907.678048998</v>
      </c>
      <c r="J29" s="4">
        <v>70484060.543706298</v>
      </c>
      <c r="K29" s="4">
        <v>65991904.827288203</v>
      </c>
      <c r="L29" s="4">
        <v>74942690.129923999</v>
      </c>
      <c r="M29" s="4">
        <v>23712535.044449199</v>
      </c>
      <c r="N29" s="4">
        <v>64730459.843968101</v>
      </c>
      <c r="O29" s="4">
        <v>63644318.5236293</v>
      </c>
      <c r="P29" s="4">
        <v>210817736.87908301</v>
      </c>
      <c r="Q29" s="4">
        <v>76226999.3837042</v>
      </c>
      <c r="R29" s="4">
        <v>280636880.18959498</v>
      </c>
      <c r="S29" s="4">
        <v>95273680.328009397</v>
      </c>
      <c r="T29" s="4">
        <v>50716320.052683599</v>
      </c>
      <c r="U29" s="4">
        <v>44755710.252408899</v>
      </c>
      <c r="V29" s="4">
        <v>683057738.878021</v>
      </c>
      <c r="W29" s="4">
        <v>266115542.887941</v>
      </c>
      <c r="X29" s="4">
        <v>192012786.62702599</v>
      </c>
      <c r="Y29" s="4">
        <v>1.62344112483393</v>
      </c>
      <c r="Z29" s="4" t="s">
        <v>195</v>
      </c>
    </row>
    <row r="30" spans="1:26" s="1" customFormat="1">
      <c r="A30" s="4" t="s">
        <v>222</v>
      </c>
      <c r="B30" s="4">
        <v>1.5040517837349701</v>
      </c>
      <c r="C30" s="4">
        <v>0.58885423912428703</v>
      </c>
      <c r="D30" s="4">
        <v>1.5292057178883199E-2</v>
      </c>
      <c r="E30" s="4">
        <v>1196158.4991157099</v>
      </c>
      <c r="F30" s="4">
        <v>535128.92045740096</v>
      </c>
      <c r="G30" s="4">
        <v>999841.37517074298</v>
      </c>
      <c r="H30" s="4">
        <v>373135.07009236101</v>
      </c>
      <c r="I30" s="4">
        <v>709792.12437202001</v>
      </c>
      <c r="J30" s="4">
        <v>627585.00616388</v>
      </c>
      <c r="K30" s="4">
        <v>952384.17413547798</v>
      </c>
      <c r="L30" s="4">
        <v>734932.83898839203</v>
      </c>
      <c r="M30" s="4">
        <v>695948.05945807497</v>
      </c>
      <c r="N30" s="4">
        <v>496777.029948437</v>
      </c>
      <c r="O30" s="4">
        <v>1144557.4675408001</v>
      </c>
      <c r="P30" s="4">
        <v>1243187.0937560601</v>
      </c>
      <c r="Q30" s="4">
        <v>818007.10934738198</v>
      </c>
      <c r="R30" s="4">
        <v>525280.71073134802</v>
      </c>
      <c r="S30" s="4">
        <v>776441.43603705405</v>
      </c>
      <c r="T30" s="4">
        <v>1350668.7833676201</v>
      </c>
      <c r="U30" s="4">
        <v>1168638.24389254</v>
      </c>
      <c r="V30" s="4">
        <v>1777598.8882075101</v>
      </c>
      <c r="W30" s="4">
        <v>1188370.21764459</v>
      </c>
      <c r="X30" s="4">
        <v>1019440.57281751</v>
      </c>
      <c r="Y30" s="4">
        <v>1.6353078157222301</v>
      </c>
      <c r="Z30" s="4" t="s">
        <v>195</v>
      </c>
    </row>
    <row r="31" spans="1:26" s="1" customFormat="1">
      <c r="A31" s="4" t="s">
        <v>223</v>
      </c>
      <c r="B31" s="4">
        <v>4.7030045884462996</v>
      </c>
      <c r="C31" s="4">
        <v>2.2335827397496901</v>
      </c>
      <c r="D31" s="4">
        <v>1.5965333317806699E-2</v>
      </c>
      <c r="E31" s="4">
        <v>526413.02568172698</v>
      </c>
      <c r="F31" s="4">
        <v>478345.30420896999</v>
      </c>
      <c r="G31" s="4">
        <v>324695.57092514302</v>
      </c>
      <c r="H31" s="4">
        <v>94865.263462523595</v>
      </c>
      <c r="I31" s="4">
        <v>783544.82899372303</v>
      </c>
      <c r="J31" s="4">
        <v>245957.68018890699</v>
      </c>
      <c r="K31" s="4">
        <v>159285.698839169</v>
      </c>
      <c r="L31" s="4">
        <v>65412.720560776099</v>
      </c>
      <c r="M31" s="4">
        <v>230660.34830581001</v>
      </c>
      <c r="N31" s="4">
        <v>384546.38970251399</v>
      </c>
      <c r="O31" s="4">
        <v>1655499.77157985</v>
      </c>
      <c r="P31" s="4">
        <v>1069412.46139527</v>
      </c>
      <c r="Q31" s="4">
        <v>1213437.7684084801</v>
      </c>
      <c r="R31" s="4">
        <v>132633.96014461899</v>
      </c>
      <c r="S31" s="4">
        <v>5499615.0123814996</v>
      </c>
      <c r="T31" s="4">
        <v>2196325.67267161</v>
      </c>
      <c r="U31" s="4">
        <v>210443.63978489701</v>
      </c>
      <c r="V31" s="4">
        <v>2444393.6488543702</v>
      </c>
      <c r="W31" s="4">
        <v>218711.96382456101</v>
      </c>
      <c r="X31" s="4">
        <v>849938.49962169398</v>
      </c>
      <c r="Y31" s="4">
        <v>1.69425411064803</v>
      </c>
      <c r="Z31" s="4" t="s">
        <v>195</v>
      </c>
    </row>
    <row r="32" spans="1:26" s="1" customFormat="1">
      <c r="A32" s="4" t="s">
        <v>224</v>
      </c>
      <c r="B32" s="4">
        <v>10.9483589952349</v>
      </c>
      <c r="C32" s="4">
        <v>3.4526427412569101</v>
      </c>
      <c r="D32" s="4">
        <v>1.6021373303054101E-2</v>
      </c>
      <c r="E32" s="4">
        <v>535991.47881413903</v>
      </c>
      <c r="F32" s="4">
        <v>152331.85797551801</v>
      </c>
      <c r="G32" s="4">
        <v>729125.05865474604</v>
      </c>
      <c r="H32" s="4">
        <v>434682.72798038</v>
      </c>
      <c r="I32" s="4">
        <v>1068984.35259556</v>
      </c>
      <c r="J32" s="4">
        <v>1108633.10054196</v>
      </c>
      <c r="K32" s="4">
        <v>1240946.02892081</v>
      </c>
      <c r="L32" s="4">
        <v>211153.406912523</v>
      </c>
      <c r="M32" s="4">
        <v>4662553.8639037898</v>
      </c>
      <c r="N32" s="4">
        <v>1856137.1131526399</v>
      </c>
      <c r="O32" s="4">
        <v>21650040.399271101</v>
      </c>
      <c r="P32" s="4">
        <v>6571485.2849689601</v>
      </c>
      <c r="Q32" s="4">
        <v>7118066.3536963202</v>
      </c>
      <c r="R32" s="4">
        <v>264803.98478187597</v>
      </c>
      <c r="S32" s="4">
        <v>66708916.697001196</v>
      </c>
      <c r="T32" s="4">
        <v>17627010.8633999</v>
      </c>
      <c r="U32" s="4">
        <v>1580599.6110398001</v>
      </c>
      <c r="V32" s="4">
        <v>4839857.8505070005</v>
      </c>
      <c r="W32" s="4">
        <v>293793.46457584901</v>
      </c>
      <c r="X32" s="4">
        <v>4731634.4835923603</v>
      </c>
      <c r="Y32" s="4">
        <v>1.66507067934092</v>
      </c>
      <c r="Z32" s="4" t="s">
        <v>195</v>
      </c>
    </row>
    <row r="33" spans="1:26" s="1" customFormat="1">
      <c r="A33" s="4" t="s">
        <v>225</v>
      </c>
      <c r="B33" s="4">
        <v>1.9574810880938001</v>
      </c>
      <c r="C33" s="4">
        <v>0.96899836920464799</v>
      </c>
      <c r="D33" s="4">
        <v>1.63706201730822E-2</v>
      </c>
      <c r="E33" s="4">
        <v>69392993.917609707</v>
      </c>
      <c r="F33" s="4">
        <v>97899983.633971795</v>
      </c>
      <c r="G33" s="4">
        <v>118289663.82399499</v>
      </c>
      <c r="H33" s="4">
        <v>104239241.04352599</v>
      </c>
      <c r="I33" s="4">
        <v>109326854.211037</v>
      </c>
      <c r="J33" s="4">
        <v>87804974.702801004</v>
      </c>
      <c r="K33" s="4">
        <v>59694117.939753003</v>
      </c>
      <c r="L33" s="4">
        <v>65937211.895421296</v>
      </c>
      <c r="M33" s="4">
        <v>39079337.516907804</v>
      </c>
      <c r="N33" s="4">
        <v>43756930.732237302</v>
      </c>
      <c r="O33" s="4">
        <v>243822649.70517501</v>
      </c>
      <c r="P33" s="4">
        <v>94065770.881283998</v>
      </c>
      <c r="Q33" s="4">
        <v>163851579.151566</v>
      </c>
      <c r="R33" s="4">
        <v>157071477.09463999</v>
      </c>
      <c r="S33" s="4">
        <v>162523748.97233099</v>
      </c>
      <c r="T33" s="4">
        <v>269780451.38481301</v>
      </c>
      <c r="U33" s="4">
        <v>63816016.8375315</v>
      </c>
      <c r="V33" s="4">
        <v>76543387.932989895</v>
      </c>
      <c r="W33" s="4">
        <v>60659882.691044196</v>
      </c>
      <c r="X33" s="4">
        <v>264887205.59971699</v>
      </c>
      <c r="Y33" s="4">
        <v>1.4393441793071799</v>
      </c>
      <c r="Z33" s="4" t="s">
        <v>195</v>
      </c>
    </row>
    <row r="34" spans="1:26" s="1" customFormat="1">
      <c r="A34" s="4" t="s">
        <v>226</v>
      </c>
      <c r="B34" s="4">
        <v>2.5315522326335098</v>
      </c>
      <c r="C34" s="4">
        <v>1.34002225117798</v>
      </c>
      <c r="D34" s="4">
        <v>1.7858927720788301E-2</v>
      </c>
      <c r="E34" s="4">
        <v>5978763.9265200002</v>
      </c>
      <c r="F34" s="4">
        <v>5126902.9191576596</v>
      </c>
      <c r="G34" s="4">
        <v>5324272.98716457</v>
      </c>
      <c r="H34" s="4">
        <v>3989519.5057464899</v>
      </c>
      <c r="I34" s="4">
        <v>6078058.5535543496</v>
      </c>
      <c r="J34" s="4">
        <v>9173662.3072694708</v>
      </c>
      <c r="K34" s="4">
        <v>6879176.2141482905</v>
      </c>
      <c r="L34" s="4">
        <v>3145940.3869446898</v>
      </c>
      <c r="M34" s="4">
        <v>6369406.38212045</v>
      </c>
      <c r="N34" s="4">
        <v>8893431.84803335</v>
      </c>
      <c r="O34" s="4">
        <v>16493237.848055299</v>
      </c>
      <c r="P34" s="4">
        <v>26499336.6767346</v>
      </c>
      <c r="Q34" s="4">
        <v>22358844.3935798</v>
      </c>
      <c r="R34" s="4">
        <v>5966945.0803296603</v>
      </c>
      <c r="S34" s="4">
        <v>19311362.614050701</v>
      </c>
      <c r="T34" s="4">
        <v>27471095.5334417</v>
      </c>
      <c r="U34" s="4">
        <v>6636884.92924383</v>
      </c>
      <c r="V34" s="4">
        <v>15242500.5092298</v>
      </c>
      <c r="W34" s="4">
        <v>12151482.726147</v>
      </c>
      <c r="X34" s="4">
        <v>2189544.0754610002</v>
      </c>
      <c r="Y34" s="4">
        <v>1.82694508177937</v>
      </c>
      <c r="Z34" s="4" t="s">
        <v>195</v>
      </c>
    </row>
    <row r="35" spans="1:26" s="1" customFormat="1">
      <c r="A35" s="4" t="s">
        <v>227</v>
      </c>
      <c r="B35" s="4">
        <v>7.7006842587559001</v>
      </c>
      <c r="C35" s="4">
        <v>2.9449866448794602</v>
      </c>
      <c r="D35" s="4">
        <v>1.9148773481453399E-2</v>
      </c>
      <c r="E35" s="4">
        <v>774678.20123310306</v>
      </c>
      <c r="F35" s="4">
        <v>580227.67940585106</v>
      </c>
      <c r="G35" s="4">
        <v>1579439.22580728</v>
      </c>
      <c r="H35" s="4">
        <v>572750.55568711297</v>
      </c>
      <c r="I35" s="4">
        <v>1473216.76206548</v>
      </c>
      <c r="J35" s="4">
        <v>1102962.69568269</v>
      </c>
      <c r="K35" s="4">
        <v>2274194.46541087</v>
      </c>
      <c r="L35" s="4">
        <v>363026.632361806</v>
      </c>
      <c r="M35" s="4">
        <v>3475833.1112607801</v>
      </c>
      <c r="N35" s="4">
        <v>2220196.6358078802</v>
      </c>
      <c r="O35" s="4">
        <v>16579595.6605694</v>
      </c>
      <c r="P35" s="4">
        <v>5182446.3310915297</v>
      </c>
      <c r="Q35" s="4">
        <v>6253599.8877316704</v>
      </c>
      <c r="R35" s="4">
        <v>459912.39380284998</v>
      </c>
      <c r="S35" s="4">
        <v>43655489.4247512</v>
      </c>
      <c r="T35" s="4">
        <v>16703303.3410399</v>
      </c>
      <c r="U35" s="4">
        <v>1475553.5189890501</v>
      </c>
      <c r="V35" s="4">
        <v>10731818.68258</v>
      </c>
      <c r="W35" s="4">
        <v>385346.21401704702</v>
      </c>
      <c r="X35" s="4">
        <v>9590049.1079143696</v>
      </c>
      <c r="Y35" s="4">
        <v>1.6332279286132101</v>
      </c>
      <c r="Z35" s="4" t="s">
        <v>195</v>
      </c>
    </row>
    <row r="36" spans="1:26" s="1" customFormat="1">
      <c r="A36" s="4" t="s">
        <v>228</v>
      </c>
      <c r="B36" s="4">
        <v>1.1226133313769799</v>
      </c>
      <c r="C36" s="4">
        <v>0.166861096959486</v>
      </c>
      <c r="D36" s="4">
        <v>2.0037297394117699E-2</v>
      </c>
      <c r="E36" s="4">
        <v>2289873.27120467</v>
      </c>
      <c r="F36" s="4">
        <v>2452779.8222767301</v>
      </c>
      <c r="G36" s="4">
        <v>2227659.5507189799</v>
      </c>
      <c r="H36" s="4">
        <v>2477738.1553793298</v>
      </c>
      <c r="I36" s="4">
        <v>2776434.36884523</v>
      </c>
      <c r="J36" s="4">
        <v>1952716.1328203599</v>
      </c>
      <c r="K36" s="4">
        <v>2747923.4630402802</v>
      </c>
      <c r="L36" s="4">
        <v>2476963.7274234202</v>
      </c>
      <c r="M36" s="4">
        <v>2127419.3268258702</v>
      </c>
      <c r="N36" s="4">
        <v>2527842.0668756799</v>
      </c>
      <c r="O36" s="4">
        <v>2454508.5400777399</v>
      </c>
      <c r="P36" s="4">
        <v>2749086.0575869698</v>
      </c>
      <c r="Q36" s="4">
        <v>3033356.6609748499</v>
      </c>
      <c r="R36" s="4">
        <v>2535444.7898054901</v>
      </c>
      <c r="S36" s="4">
        <v>2676777.1423020102</v>
      </c>
      <c r="T36" s="4">
        <v>3056362.8696820298</v>
      </c>
      <c r="U36" s="4">
        <v>2377380.57196488</v>
      </c>
      <c r="V36" s="4">
        <v>2794271.7658802699</v>
      </c>
      <c r="W36" s="4">
        <v>2406533.16132021</v>
      </c>
      <c r="X36" s="4">
        <v>2923380.1393678901</v>
      </c>
      <c r="Y36" s="4">
        <v>1.77439617548158</v>
      </c>
      <c r="Z36" s="4" t="s">
        <v>195</v>
      </c>
    </row>
    <row r="37" spans="1:26" s="1" customFormat="1">
      <c r="A37" s="4" t="s">
        <v>229</v>
      </c>
      <c r="B37" s="4">
        <v>4.9098188582363296</v>
      </c>
      <c r="C37" s="4">
        <v>2.2956697990522201</v>
      </c>
      <c r="D37" s="4">
        <v>2.0271291439241699E-2</v>
      </c>
      <c r="E37" s="4">
        <v>298226.78293654002</v>
      </c>
      <c r="F37" s="4">
        <v>1918327.6317222901</v>
      </c>
      <c r="G37" s="4">
        <v>580533.28045671096</v>
      </c>
      <c r="H37" s="4">
        <v>383597.61900282401</v>
      </c>
      <c r="I37" s="4">
        <v>293541.78002147301</v>
      </c>
      <c r="J37" s="4">
        <v>5592454.84252821</v>
      </c>
      <c r="K37" s="4">
        <v>181519.831456613</v>
      </c>
      <c r="L37" s="4">
        <v>955645.594165763</v>
      </c>
      <c r="M37" s="4">
        <v>457004.67786115798</v>
      </c>
      <c r="N37" s="4">
        <v>508578.67532147799</v>
      </c>
      <c r="O37" s="4">
        <v>2621818.7349579502</v>
      </c>
      <c r="P37" s="4">
        <v>1183090.41215124</v>
      </c>
      <c r="Q37" s="4">
        <v>9251645.2753419597</v>
      </c>
      <c r="R37" s="4">
        <v>803757.86509229103</v>
      </c>
      <c r="S37" s="4">
        <v>1180911.38213967</v>
      </c>
      <c r="T37" s="4">
        <v>6918417.9628004497</v>
      </c>
      <c r="U37" s="4">
        <v>642578.80956074002</v>
      </c>
      <c r="V37" s="4">
        <v>17432687.509772699</v>
      </c>
      <c r="W37" s="4">
        <v>14451096.836966701</v>
      </c>
      <c r="X37" s="4">
        <v>353876.77381006803</v>
      </c>
      <c r="Y37" s="4">
        <v>1.61053883688661</v>
      </c>
      <c r="Z37" s="4" t="s">
        <v>195</v>
      </c>
    </row>
    <row r="38" spans="1:26" s="1" customFormat="1">
      <c r="A38" s="4" t="s">
        <v>230</v>
      </c>
      <c r="B38" s="4">
        <v>1.17668584200515</v>
      </c>
      <c r="C38" s="4">
        <v>0.234729193206175</v>
      </c>
      <c r="D38" s="4">
        <v>2.0434140322475199E-2</v>
      </c>
      <c r="E38" s="4">
        <v>3681600.7532615298</v>
      </c>
      <c r="F38" s="4">
        <v>3428868.3773299502</v>
      </c>
      <c r="G38" s="4">
        <v>3310728.54717051</v>
      </c>
      <c r="H38" s="4">
        <v>3074819.1620605201</v>
      </c>
      <c r="I38" s="4">
        <v>3301989.5911948099</v>
      </c>
      <c r="J38" s="4">
        <v>3638290.20172734</v>
      </c>
      <c r="K38" s="4">
        <v>5117945.0686437404</v>
      </c>
      <c r="L38" s="4">
        <v>3190214.4589321101</v>
      </c>
      <c r="M38" s="4">
        <v>3451836.1658948599</v>
      </c>
      <c r="N38" s="4">
        <v>3331956.0292328699</v>
      </c>
      <c r="O38" s="4">
        <v>3930743.1971040699</v>
      </c>
      <c r="P38" s="4">
        <v>3885863.2680178699</v>
      </c>
      <c r="Q38" s="4">
        <v>3638702.72650511</v>
      </c>
      <c r="R38" s="4">
        <v>4997668.5077073202</v>
      </c>
      <c r="S38" s="4">
        <v>5251054.1868891399</v>
      </c>
      <c r="T38" s="4">
        <v>4222321.8877707403</v>
      </c>
      <c r="U38" s="4">
        <v>3503553.8037036201</v>
      </c>
      <c r="V38" s="4">
        <v>3707983.67229523</v>
      </c>
      <c r="W38" s="4">
        <v>4850769.5423277998</v>
      </c>
      <c r="X38" s="4">
        <v>3816926.0387778599</v>
      </c>
      <c r="Y38" s="4">
        <v>1.5940087543408701</v>
      </c>
      <c r="Z38" s="4" t="s">
        <v>195</v>
      </c>
    </row>
    <row r="39" spans="1:26" s="1" customFormat="1">
      <c r="A39" s="4" t="s">
        <v>231</v>
      </c>
      <c r="B39" s="4">
        <v>1.4967144183624801</v>
      </c>
      <c r="C39" s="4">
        <v>0.58179897322239704</v>
      </c>
      <c r="D39" s="4">
        <v>2.12169637292772E-2</v>
      </c>
      <c r="E39" s="4">
        <v>9209298.8081065305</v>
      </c>
      <c r="F39" s="4">
        <v>14220139.147903301</v>
      </c>
      <c r="G39" s="4">
        <v>3854176.2463646098</v>
      </c>
      <c r="H39" s="4">
        <v>9509545.6881609391</v>
      </c>
      <c r="I39" s="4">
        <v>7032731.3080246802</v>
      </c>
      <c r="J39" s="4">
        <v>6894066.2543073501</v>
      </c>
      <c r="K39" s="4">
        <v>6010254.9431577502</v>
      </c>
      <c r="L39" s="4">
        <v>11382037.142997401</v>
      </c>
      <c r="M39" s="4">
        <v>6706134.55226955</v>
      </c>
      <c r="N39" s="4">
        <v>11982901.457874101</v>
      </c>
      <c r="O39" s="4">
        <v>10230918.223973099</v>
      </c>
      <c r="P39" s="4">
        <v>18885114.834589101</v>
      </c>
      <c r="Q39" s="4">
        <v>17362728.171985</v>
      </c>
      <c r="R39" s="4">
        <v>13411842.8905611</v>
      </c>
      <c r="S39" s="4">
        <v>8074590.5725124599</v>
      </c>
      <c r="T39" s="4">
        <v>18764725.5688335</v>
      </c>
      <c r="U39" s="4">
        <v>8393261.6066344306</v>
      </c>
      <c r="V39" s="4">
        <v>11274173.097530801</v>
      </c>
      <c r="W39" s="4">
        <v>15367085.9529394</v>
      </c>
      <c r="X39" s="4">
        <v>8152294.6942772297</v>
      </c>
      <c r="Y39" s="4">
        <v>1.76780325294733</v>
      </c>
      <c r="Z39" s="4" t="s">
        <v>195</v>
      </c>
    </row>
    <row r="40" spans="1:26" s="1" customFormat="1">
      <c r="A40" s="4" t="s">
        <v>232</v>
      </c>
      <c r="B40" s="4">
        <v>3.5317030728112999</v>
      </c>
      <c r="C40" s="4">
        <v>1.82036405380463</v>
      </c>
      <c r="D40" s="4">
        <v>2.1262550738821499E-2</v>
      </c>
      <c r="E40" s="4">
        <v>88378.313044272698</v>
      </c>
      <c r="F40" s="4">
        <v>129380.325557861</v>
      </c>
      <c r="G40" s="4">
        <v>148394.84421288199</v>
      </c>
      <c r="H40" s="4">
        <v>91938.913303927402</v>
      </c>
      <c r="I40" s="4">
        <v>84999.876253038499</v>
      </c>
      <c r="J40" s="4">
        <v>626298.76607672905</v>
      </c>
      <c r="K40" s="4">
        <v>285909.70210507401</v>
      </c>
      <c r="L40" s="4">
        <v>82571.148812449304</v>
      </c>
      <c r="M40" s="4">
        <v>418707.41146524501</v>
      </c>
      <c r="N40" s="4">
        <v>202580.19275163699</v>
      </c>
      <c r="O40" s="4">
        <v>1364810.02112742</v>
      </c>
      <c r="P40" s="4">
        <v>402806.904985092</v>
      </c>
      <c r="Q40" s="4">
        <v>312341.30756325898</v>
      </c>
      <c r="R40" s="4">
        <v>133697.98215781999</v>
      </c>
      <c r="S40" s="4">
        <v>2858995.6790016498</v>
      </c>
      <c r="T40" s="4">
        <v>880865.72831802606</v>
      </c>
      <c r="U40" s="4">
        <v>258464.675678211</v>
      </c>
      <c r="V40" s="4">
        <v>623921.91052461695</v>
      </c>
      <c r="W40" s="4">
        <v>82704.3806362779</v>
      </c>
      <c r="X40" s="4">
        <v>706901.62818479701</v>
      </c>
      <c r="Y40" s="4">
        <v>1.5032227126622899</v>
      </c>
      <c r="Z40" s="4" t="s">
        <v>195</v>
      </c>
    </row>
    <row r="41" spans="1:26" s="1" customFormat="1">
      <c r="A41" s="4" t="s">
        <v>233</v>
      </c>
      <c r="B41" s="4">
        <v>1.36496958644636</v>
      </c>
      <c r="C41" s="4">
        <v>0.44886880611081498</v>
      </c>
      <c r="D41" s="4">
        <v>2.1272680127546101E-2</v>
      </c>
      <c r="E41" s="4">
        <v>1363852.40487086</v>
      </c>
      <c r="F41" s="4">
        <v>1330680.8565686201</v>
      </c>
      <c r="G41" s="4">
        <v>1589369.7922462299</v>
      </c>
      <c r="H41" s="4">
        <v>1212459.57807013</v>
      </c>
      <c r="I41" s="4">
        <v>1750734.6168249401</v>
      </c>
      <c r="J41" s="4">
        <v>1490780.5690601801</v>
      </c>
      <c r="K41" s="4">
        <v>2168513.3031598702</v>
      </c>
      <c r="L41" s="4">
        <v>1522719.1307824401</v>
      </c>
      <c r="M41" s="4">
        <v>1711372.2274013599</v>
      </c>
      <c r="N41" s="4">
        <v>1726502.7326794099</v>
      </c>
      <c r="O41" s="4">
        <v>1797299.97407458</v>
      </c>
      <c r="P41" s="4">
        <v>2371093.18301892</v>
      </c>
      <c r="Q41" s="4">
        <v>2179108.8787939702</v>
      </c>
      <c r="R41" s="4">
        <v>1886684.5325772199</v>
      </c>
      <c r="S41" s="4">
        <v>2339086.89843567</v>
      </c>
      <c r="T41" s="4">
        <v>1640519.9481687101</v>
      </c>
      <c r="U41" s="4">
        <v>1289972.26057422</v>
      </c>
      <c r="V41" s="4">
        <v>2282128.6004422102</v>
      </c>
      <c r="W41" s="4">
        <v>4021643.1626295401</v>
      </c>
      <c r="X41" s="4">
        <v>1850414.80380053</v>
      </c>
      <c r="Y41" s="4">
        <v>1.66898211789273</v>
      </c>
      <c r="Z41" s="4" t="s">
        <v>195</v>
      </c>
    </row>
    <row r="42" spans="1:26" s="1" customFormat="1">
      <c r="A42" s="4" t="s">
        <v>234</v>
      </c>
      <c r="B42" s="4">
        <v>1.31373670284947</v>
      </c>
      <c r="C42" s="4">
        <v>0.39367616184285598</v>
      </c>
      <c r="D42" s="4">
        <v>2.21062530923819E-2</v>
      </c>
      <c r="E42" s="4">
        <v>203444.06061734699</v>
      </c>
      <c r="F42" s="4">
        <v>126923.156647982</v>
      </c>
      <c r="G42" s="4">
        <v>159350.78021727299</v>
      </c>
      <c r="H42" s="4">
        <v>127193.02268336101</v>
      </c>
      <c r="I42" s="4">
        <v>162283.00444017499</v>
      </c>
      <c r="J42" s="4">
        <v>63320.280874709802</v>
      </c>
      <c r="K42" s="4">
        <v>110385.78628610499</v>
      </c>
      <c r="L42" s="4">
        <v>168916.39730925101</v>
      </c>
      <c r="M42" s="4">
        <v>151310.21344195801</v>
      </c>
      <c r="N42" s="4">
        <v>147158.03428486199</v>
      </c>
      <c r="O42" s="4">
        <v>157569.380059449</v>
      </c>
      <c r="P42" s="4">
        <v>145066.78399561599</v>
      </c>
      <c r="Q42" s="4">
        <v>236462.42706961901</v>
      </c>
      <c r="R42" s="4">
        <v>159276.838154728</v>
      </c>
      <c r="S42" s="4">
        <v>182533.01425938</v>
      </c>
      <c r="T42" s="4">
        <v>212724.63870074201</v>
      </c>
      <c r="U42" s="4">
        <v>186071.937883718</v>
      </c>
      <c r="V42" s="4">
        <v>248960.34562789701</v>
      </c>
      <c r="W42" s="4">
        <v>168886.16619468899</v>
      </c>
      <c r="X42" s="4">
        <v>168328.655289191</v>
      </c>
      <c r="Y42" s="4">
        <v>1.6490163218537299</v>
      </c>
      <c r="Z42" s="4" t="s">
        <v>195</v>
      </c>
    </row>
    <row r="43" spans="1:26" s="1" customFormat="1">
      <c r="A43" s="4" t="s">
        <v>235</v>
      </c>
      <c r="B43" s="4">
        <v>2.5693040647438199</v>
      </c>
      <c r="C43" s="4">
        <v>1.36137763634211</v>
      </c>
      <c r="D43" s="4">
        <v>2.3172203839957699E-2</v>
      </c>
      <c r="E43" s="4">
        <v>1572926.8032646601</v>
      </c>
      <c r="F43" s="4">
        <v>987186.93423091795</v>
      </c>
      <c r="G43" s="4">
        <v>1323575.1063417899</v>
      </c>
      <c r="H43" s="4">
        <v>1348017.2106203099</v>
      </c>
      <c r="I43" s="4">
        <v>3251901.3557759202</v>
      </c>
      <c r="J43" s="4">
        <v>2278814.2657566802</v>
      </c>
      <c r="K43" s="4">
        <v>3098089.7605946902</v>
      </c>
      <c r="L43" s="4">
        <v>885758.94925044104</v>
      </c>
      <c r="M43" s="4">
        <v>1240567.15445115</v>
      </c>
      <c r="N43" s="4">
        <v>1174072.0761259401</v>
      </c>
      <c r="O43" s="4">
        <v>2954219.4747322001</v>
      </c>
      <c r="P43" s="4">
        <v>4323907.6600465504</v>
      </c>
      <c r="Q43" s="4">
        <v>1637818.0969382799</v>
      </c>
      <c r="R43" s="4">
        <v>1655520.8515582599</v>
      </c>
      <c r="S43" s="4">
        <v>2929831.35088951</v>
      </c>
      <c r="T43" s="4">
        <v>2165122.2854506099</v>
      </c>
      <c r="U43" s="4">
        <v>1355811.4903265401</v>
      </c>
      <c r="V43" s="4">
        <v>4795512.1575117102</v>
      </c>
      <c r="W43" s="4">
        <v>18623083.327812701</v>
      </c>
      <c r="X43" s="4">
        <v>3650768.1368835699</v>
      </c>
      <c r="Y43" s="4">
        <v>1.5490153429862801</v>
      </c>
      <c r="Z43" s="4" t="s">
        <v>195</v>
      </c>
    </row>
    <row r="44" spans="1:26" s="1" customFormat="1">
      <c r="A44" s="4" t="s">
        <v>236</v>
      </c>
      <c r="B44" s="4">
        <v>1.8322265281838499</v>
      </c>
      <c r="C44" s="4">
        <v>0.87359788273830097</v>
      </c>
      <c r="D44" s="4">
        <v>2.3919121532350301E-2</v>
      </c>
      <c r="E44" s="4">
        <v>643101.99554838403</v>
      </c>
      <c r="F44" s="4">
        <v>144714.16473167599</v>
      </c>
      <c r="G44" s="4">
        <v>501793.64728587802</v>
      </c>
      <c r="H44" s="4">
        <v>318473.80513239303</v>
      </c>
      <c r="I44" s="4">
        <v>392024.13316494401</v>
      </c>
      <c r="J44" s="4">
        <v>98189.857101086105</v>
      </c>
      <c r="K44" s="4">
        <v>196332.633134206</v>
      </c>
      <c r="L44" s="4">
        <v>334730.14850843902</v>
      </c>
      <c r="M44" s="4">
        <v>155241.54539796201</v>
      </c>
      <c r="N44" s="4">
        <v>465906.36039925198</v>
      </c>
      <c r="O44" s="4">
        <v>213669.00717630301</v>
      </c>
      <c r="P44" s="4">
        <v>667274.19980119204</v>
      </c>
      <c r="Q44" s="4">
        <v>300406.03595899598</v>
      </c>
      <c r="R44" s="4">
        <v>498929.13720720401</v>
      </c>
      <c r="S44" s="4">
        <v>871621.092327561</v>
      </c>
      <c r="T44" s="4">
        <v>1113168.4968278499</v>
      </c>
      <c r="U44" s="4">
        <v>969019.98456815095</v>
      </c>
      <c r="V44" s="4">
        <v>339704.052938885</v>
      </c>
      <c r="W44" s="4">
        <v>514900.52928943001</v>
      </c>
      <c r="X44" s="4">
        <v>466974.98366457899</v>
      </c>
      <c r="Y44" s="4">
        <v>1.6475519698302299</v>
      </c>
      <c r="Z44" s="4" t="s">
        <v>195</v>
      </c>
    </row>
    <row r="45" spans="1:26" s="1" customFormat="1">
      <c r="A45" s="4" t="s">
        <v>237</v>
      </c>
      <c r="B45" s="4">
        <v>1.25274797683001</v>
      </c>
      <c r="C45" s="4">
        <v>0.32509620783760601</v>
      </c>
      <c r="D45" s="4">
        <v>2.6729719003837402E-2</v>
      </c>
      <c r="E45" s="4">
        <v>3802680.34477229</v>
      </c>
      <c r="F45" s="4">
        <v>2658614.6579037099</v>
      </c>
      <c r="G45" s="4">
        <v>2327419.17807587</v>
      </c>
      <c r="H45" s="4">
        <v>2196211.0298058102</v>
      </c>
      <c r="I45" s="4">
        <v>2314410.46029827</v>
      </c>
      <c r="J45" s="4">
        <v>3814521.9029676002</v>
      </c>
      <c r="K45" s="4">
        <v>3205480.84408424</v>
      </c>
      <c r="L45" s="4">
        <v>2006983.4319408401</v>
      </c>
      <c r="M45" s="4">
        <v>2643056.0049750302</v>
      </c>
      <c r="N45" s="4">
        <v>3383513.4920411902</v>
      </c>
      <c r="O45" s="4">
        <v>4592821.04930613</v>
      </c>
      <c r="P45" s="4">
        <v>3838291.4729055101</v>
      </c>
      <c r="Q45" s="4">
        <v>2231388.9086386999</v>
      </c>
      <c r="R45" s="4">
        <v>3737643.51676451</v>
      </c>
      <c r="S45" s="4">
        <v>4224723.3641004004</v>
      </c>
      <c r="T45" s="4">
        <v>3367346.5051482501</v>
      </c>
      <c r="U45" s="4">
        <v>3546030.2605781602</v>
      </c>
      <c r="V45" s="4">
        <v>3008883.1168498001</v>
      </c>
      <c r="W45" s="4">
        <v>3573326.6666022898</v>
      </c>
      <c r="X45" s="4">
        <v>3398572.4111724002</v>
      </c>
      <c r="Y45" s="4">
        <v>1.4403519604827699</v>
      </c>
      <c r="Z45" s="4" t="s">
        <v>195</v>
      </c>
    </row>
    <row r="46" spans="1:26" s="1" customFormat="1">
      <c r="A46" s="4" t="s">
        <v>238</v>
      </c>
      <c r="B46" s="4">
        <v>2.0586253843986402</v>
      </c>
      <c r="C46" s="4">
        <v>1.0416813213534999</v>
      </c>
      <c r="D46" s="4">
        <v>2.6799468879433502E-2</v>
      </c>
      <c r="E46" s="4">
        <v>437946.69107901602</v>
      </c>
      <c r="F46" s="4">
        <v>478275.50404862798</v>
      </c>
      <c r="G46" s="4">
        <v>87397.507504576803</v>
      </c>
      <c r="H46" s="4">
        <v>555549.53052000795</v>
      </c>
      <c r="I46" s="4">
        <v>403139.71911857801</v>
      </c>
      <c r="J46" s="4">
        <v>97383.261428545899</v>
      </c>
      <c r="K46" s="4">
        <v>541291.30175273097</v>
      </c>
      <c r="L46" s="4">
        <v>491784.23486505798</v>
      </c>
      <c r="M46" s="4">
        <v>287063.52087231498</v>
      </c>
      <c r="N46" s="4">
        <v>103557.74237742899</v>
      </c>
      <c r="O46" s="4">
        <v>590345.93489371799</v>
      </c>
      <c r="P46" s="4">
        <v>306973.76361976302</v>
      </c>
      <c r="Q46" s="4">
        <v>503614.517174131</v>
      </c>
      <c r="R46" s="4">
        <v>646087.39406761597</v>
      </c>
      <c r="S46" s="4">
        <v>546532.46509448695</v>
      </c>
      <c r="T46" s="4">
        <v>1085286.47776725</v>
      </c>
      <c r="U46" s="4">
        <v>708817.74938286701</v>
      </c>
      <c r="V46" s="4">
        <v>737629.71801071195</v>
      </c>
      <c r="W46" s="4">
        <v>1860388.8610358499</v>
      </c>
      <c r="X46" s="4">
        <v>185316.16601773101</v>
      </c>
      <c r="Y46" s="4">
        <v>1.5728551202232299</v>
      </c>
      <c r="Z46" s="4" t="s">
        <v>195</v>
      </c>
    </row>
    <row r="47" spans="1:26" s="1" customFormat="1">
      <c r="A47" s="4" t="s">
        <v>239</v>
      </c>
      <c r="B47" s="4">
        <v>8.4741745975170097</v>
      </c>
      <c r="C47" s="4">
        <v>3.0830728535515801</v>
      </c>
      <c r="D47" s="4">
        <v>2.9726057954149902E-2</v>
      </c>
      <c r="E47" s="4">
        <v>56974.600293411997</v>
      </c>
      <c r="F47" s="4">
        <v>51389.859612437998</v>
      </c>
      <c r="G47" s="4">
        <v>70810.951346884496</v>
      </c>
      <c r="H47" s="4">
        <v>64756.690802425102</v>
      </c>
      <c r="I47" s="4">
        <v>77883.565842374897</v>
      </c>
      <c r="J47" s="4">
        <v>69825.695110481</v>
      </c>
      <c r="K47" s="4">
        <v>68819.455642953806</v>
      </c>
      <c r="L47" s="4">
        <v>50272.467264041799</v>
      </c>
      <c r="M47" s="4">
        <v>81075.130885491293</v>
      </c>
      <c r="N47" s="4">
        <v>133484.98117417999</v>
      </c>
      <c r="O47" s="4">
        <v>55340.519122098704</v>
      </c>
      <c r="P47" s="4">
        <v>228882.21074352899</v>
      </c>
      <c r="Q47" s="4">
        <v>120979.08820964801</v>
      </c>
      <c r="R47" s="4">
        <v>390564.16997212701</v>
      </c>
      <c r="S47" s="4">
        <v>190303.81915046801</v>
      </c>
      <c r="T47" s="4">
        <v>62592.771232371699</v>
      </c>
      <c r="U47" s="4">
        <v>70432.971348983599</v>
      </c>
      <c r="V47" s="4">
        <v>4557284.3172731604</v>
      </c>
      <c r="W47" s="4">
        <v>325158.97225313698</v>
      </c>
      <c r="X47" s="4">
        <v>144724.04955832299</v>
      </c>
      <c r="Y47" s="4">
        <v>1.55741174245861</v>
      </c>
      <c r="Z47" s="4" t="s">
        <v>195</v>
      </c>
    </row>
    <row r="48" spans="1:26" s="1" customFormat="1">
      <c r="A48" s="4" t="s">
        <v>240</v>
      </c>
      <c r="B48" s="4">
        <v>6.3878613224738903</v>
      </c>
      <c r="C48" s="4">
        <v>2.6753329928445</v>
      </c>
      <c r="D48" s="4">
        <v>2.9728870979365399E-2</v>
      </c>
      <c r="E48" s="4">
        <v>6889254.8021437898</v>
      </c>
      <c r="F48" s="4">
        <v>2670236.0461004698</v>
      </c>
      <c r="G48" s="4">
        <v>9458918.8427813705</v>
      </c>
      <c r="H48" s="4">
        <v>6146256.61792289</v>
      </c>
      <c r="I48" s="4">
        <v>6069343.4237922803</v>
      </c>
      <c r="J48" s="4">
        <v>6973277.3148741601</v>
      </c>
      <c r="K48" s="4">
        <v>10751474.728777399</v>
      </c>
      <c r="L48" s="4">
        <v>13765406.563521599</v>
      </c>
      <c r="M48" s="4">
        <v>3589601.70742728</v>
      </c>
      <c r="N48" s="4">
        <v>2784455.0018870798</v>
      </c>
      <c r="O48" s="4">
        <v>13452732.897365799</v>
      </c>
      <c r="P48" s="4">
        <v>5458245.5066456003</v>
      </c>
      <c r="Q48" s="4">
        <v>2510195.7251226101</v>
      </c>
      <c r="R48" s="4">
        <v>20418666.491753601</v>
      </c>
      <c r="S48" s="4">
        <v>36214703.664351098</v>
      </c>
      <c r="T48" s="4">
        <v>6663625.0273559801</v>
      </c>
      <c r="U48" s="4">
        <v>8294455.7326708501</v>
      </c>
      <c r="V48" s="4">
        <v>215304288.34426299</v>
      </c>
      <c r="W48" s="4">
        <v>69789997.399459198</v>
      </c>
      <c r="X48" s="4">
        <v>63282968.454574399</v>
      </c>
      <c r="Y48" s="4">
        <v>1.35403711355895</v>
      </c>
      <c r="Z48" s="4" t="s">
        <v>195</v>
      </c>
    </row>
    <row r="49" spans="1:26" s="1" customFormat="1">
      <c r="A49" s="4" t="s">
        <v>241</v>
      </c>
      <c r="B49" s="4">
        <v>4.0002591307216804</v>
      </c>
      <c r="C49" s="4">
        <v>2.0000934586245598</v>
      </c>
      <c r="D49" s="4">
        <v>3.0339527207125801E-2</v>
      </c>
      <c r="E49" s="4">
        <v>376532.000854693</v>
      </c>
      <c r="F49" s="4">
        <v>307377.78900078899</v>
      </c>
      <c r="G49" s="4">
        <v>411766.31850536098</v>
      </c>
      <c r="H49" s="4">
        <v>259619.196346015</v>
      </c>
      <c r="I49" s="4">
        <v>602089.80677377805</v>
      </c>
      <c r="J49" s="4">
        <v>650709.481186138</v>
      </c>
      <c r="K49" s="4">
        <v>503405.79387387697</v>
      </c>
      <c r="L49" s="4">
        <v>386974.30288843199</v>
      </c>
      <c r="M49" s="4">
        <v>1064142.5726613901</v>
      </c>
      <c r="N49" s="4">
        <v>874504.92487284204</v>
      </c>
      <c r="O49" s="4">
        <v>2863849.0228031799</v>
      </c>
      <c r="P49" s="4">
        <v>1426563.8491716101</v>
      </c>
      <c r="Q49" s="4">
        <v>1177586.8602473999</v>
      </c>
      <c r="R49" s="4">
        <v>231574.17331499301</v>
      </c>
      <c r="S49" s="4">
        <v>5857501.7843017597</v>
      </c>
      <c r="T49" s="4">
        <v>3475959.3812320498</v>
      </c>
      <c r="U49" s="4">
        <v>653323.64572108199</v>
      </c>
      <c r="V49" s="4">
        <v>3407841.9257734702</v>
      </c>
      <c r="W49" s="4">
        <v>160158.38374807101</v>
      </c>
      <c r="X49" s="4">
        <v>2495538.6469358099</v>
      </c>
      <c r="Y49" s="4">
        <v>1.5507403832779201</v>
      </c>
      <c r="Z49" s="4" t="s">
        <v>195</v>
      </c>
    </row>
    <row r="50" spans="1:26" s="1" customFormat="1">
      <c r="A50" s="4" t="s">
        <v>242</v>
      </c>
      <c r="B50" s="4">
        <v>6.8547405641605597</v>
      </c>
      <c r="C50" s="4">
        <v>2.7771020644170701</v>
      </c>
      <c r="D50" s="4">
        <v>3.0380735861594399E-2</v>
      </c>
      <c r="E50" s="4">
        <v>1752948.45481709</v>
      </c>
      <c r="F50" s="4">
        <v>750596.07200532896</v>
      </c>
      <c r="G50" s="4">
        <v>3723259.7265154999</v>
      </c>
      <c r="H50" s="4">
        <v>2046895.5256632301</v>
      </c>
      <c r="I50" s="4">
        <v>2832154.53777471</v>
      </c>
      <c r="J50" s="4">
        <v>4003120.6404744</v>
      </c>
      <c r="K50" s="4">
        <v>4602650.2149331803</v>
      </c>
      <c r="L50" s="4">
        <v>984643.27287610294</v>
      </c>
      <c r="M50" s="4">
        <v>8844296.0757443197</v>
      </c>
      <c r="N50" s="4">
        <v>4534828.2927106004</v>
      </c>
      <c r="O50" s="4">
        <v>38275380.288337998</v>
      </c>
      <c r="P50" s="4">
        <v>12778736.784605401</v>
      </c>
      <c r="Q50" s="4">
        <v>17303640.816094901</v>
      </c>
      <c r="R50" s="4">
        <v>897144.41313132201</v>
      </c>
      <c r="S50" s="4">
        <v>92906789.353638098</v>
      </c>
      <c r="T50" s="4">
        <v>34563250.468954399</v>
      </c>
      <c r="U50" s="4">
        <v>4705029.8917402001</v>
      </c>
      <c r="V50" s="4">
        <v>13636462.6812828</v>
      </c>
      <c r="W50" s="4">
        <v>623194.41744299605</v>
      </c>
      <c r="X50" s="4">
        <v>17888348.2432747</v>
      </c>
      <c r="Y50" s="4">
        <v>1.5056354206717799</v>
      </c>
      <c r="Z50" s="4" t="s">
        <v>195</v>
      </c>
    </row>
    <row r="51" spans="1:26" s="1" customFormat="1">
      <c r="A51" s="4" t="s">
        <v>243</v>
      </c>
      <c r="B51" s="4">
        <v>4.6796542840927602</v>
      </c>
      <c r="C51" s="4">
        <v>2.2264019526616998</v>
      </c>
      <c r="D51" s="4">
        <v>3.0791639533344298E-2</v>
      </c>
      <c r="E51" s="4">
        <v>423179.764245898</v>
      </c>
      <c r="F51" s="4">
        <v>175681.18617851299</v>
      </c>
      <c r="G51" s="4">
        <v>665469.21638885594</v>
      </c>
      <c r="H51" s="4">
        <v>206331.31614671001</v>
      </c>
      <c r="I51" s="4">
        <v>801466.51557180798</v>
      </c>
      <c r="J51" s="4">
        <v>802283.02927136701</v>
      </c>
      <c r="K51" s="4">
        <v>811987.89998001605</v>
      </c>
      <c r="L51" s="4">
        <v>262075.62751691599</v>
      </c>
      <c r="M51" s="4">
        <v>1582156.2815479899</v>
      </c>
      <c r="N51" s="4">
        <v>855369.57502790797</v>
      </c>
      <c r="O51" s="4">
        <v>4406079.6608331501</v>
      </c>
      <c r="P51" s="4">
        <v>1964308.7238692599</v>
      </c>
      <c r="Q51" s="4">
        <v>2554605.8736091298</v>
      </c>
      <c r="R51" s="4">
        <v>250754.489501915</v>
      </c>
      <c r="S51" s="4">
        <v>10661572.305661</v>
      </c>
      <c r="T51" s="4">
        <v>4473197.8643869497</v>
      </c>
      <c r="U51" s="4">
        <v>562575.21998121799</v>
      </c>
      <c r="V51" s="4">
        <v>2681336.0497740302</v>
      </c>
      <c r="W51" s="4">
        <v>166390.514274819</v>
      </c>
      <c r="X51" s="4">
        <v>3099384.3405806399</v>
      </c>
      <c r="Y51" s="4">
        <v>1.5133683580215</v>
      </c>
      <c r="Z51" s="4" t="s">
        <v>195</v>
      </c>
    </row>
    <row r="52" spans="1:26" s="1" customFormat="1">
      <c r="A52" s="4" t="s">
        <v>244</v>
      </c>
      <c r="B52" s="4">
        <v>1.4246991817822201</v>
      </c>
      <c r="C52" s="4">
        <v>0.51065733347731801</v>
      </c>
      <c r="D52" s="4">
        <v>3.2273634252135697E-2</v>
      </c>
      <c r="E52" s="4">
        <v>18803240.264286399</v>
      </c>
      <c r="F52" s="4">
        <v>14034932.683807001</v>
      </c>
      <c r="G52" s="4">
        <v>7196050.9686696604</v>
      </c>
      <c r="H52" s="4">
        <v>11023973.8599131</v>
      </c>
      <c r="I52" s="4">
        <v>19186161.471319199</v>
      </c>
      <c r="J52" s="4">
        <v>29609015.632948101</v>
      </c>
      <c r="K52" s="4">
        <v>24335484.699547298</v>
      </c>
      <c r="L52" s="4">
        <v>22152942.522576001</v>
      </c>
      <c r="M52" s="4">
        <v>21924138.468692001</v>
      </c>
      <c r="N52" s="4">
        <v>20557293.992787201</v>
      </c>
      <c r="O52" s="4">
        <v>15849742.930998299</v>
      </c>
      <c r="P52" s="4">
        <v>17250465.399352498</v>
      </c>
      <c r="Q52" s="4">
        <v>34523691.196762599</v>
      </c>
      <c r="R52" s="4">
        <v>26910442.065913402</v>
      </c>
      <c r="S52" s="4">
        <v>23277336.3390706</v>
      </c>
      <c r="T52" s="4">
        <v>27028438.801279701</v>
      </c>
      <c r="U52" s="4">
        <v>20327198.813244801</v>
      </c>
      <c r="V52" s="4">
        <v>33211819.934008401</v>
      </c>
      <c r="W52" s="4">
        <v>38905925.123089902</v>
      </c>
      <c r="X52" s="4">
        <v>31731247.181861099</v>
      </c>
      <c r="Y52" s="4">
        <v>1.64638811097166</v>
      </c>
      <c r="Z52" s="4" t="s">
        <v>195</v>
      </c>
    </row>
    <row r="53" spans="1:26" s="1" customFormat="1">
      <c r="A53" s="4" t="s">
        <v>245</v>
      </c>
      <c r="B53" s="4">
        <v>1.6642255613104</v>
      </c>
      <c r="C53" s="4">
        <v>0.73485098283612205</v>
      </c>
      <c r="D53" s="4">
        <v>4.14781979874203E-2</v>
      </c>
      <c r="E53" s="4">
        <v>10360488.4422183</v>
      </c>
      <c r="F53" s="4">
        <v>9904322.6889000703</v>
      </c>
      <c r="G53" s="4">
        <v>9041129.6957863998</v>
      </c>
      <c r="H53" s="4">
        <v>7311932.8421612801</v>
      </c>
      <c r="I53" s="4">
        <v>10050323.0742561</v>
      </c>
      <c r="J53" s="4">
        <v>14308821.4951212</v>
      </c>
      <c r="K53" s="4">
        <v>7683195.0350909503</v>
      </c>
      <c r="L53" s="4">
        <v>6632200.7592060901</v>
      </c>
      <c r="M53" s="4">
        <v>8534888.3739612997</v>
      </c>
      <c r="N53" s="4">
        <v>13468143.227525299</v>
      </c>
      <c r="O53" s="4">
        <v>17876541.454535</v>
      </c>
      <c r="P53" s="4">
        <v>20196182.191491701</v>
      </c>
      <c r="Q53" s="4">
        <v>26981642.327714901</v>
      </c>
      <c r="R53" s="4">
        <v>9775947.9425560907</v>
      </c>
      <c r="S53" s="4">
        <v>17070627.5588695</v>
      </c>
      <c r="T53" s="4">
        <v>23143951.098102599</v>
      </c>
      <c r="U53" s="4">
        <v>8747205.4922391009</v>
      </c>
      <c r="V53" s="4">
        <v>22963221.375957198</v>
      </c>
      <c r="W53" s="4">
        <v>9902424.0603769999</v>
      </c>
      <c r="X53" s="4">
        <v>5263824.1217237804</v>
      </c>
      <c r="Y53" s="4">
        <v>1.5880667651065099</v>
      </c>
      <c r="Z53" s="4" t="s">
        <v>195</v>
      </c>
    </row>
    <row r="54" spans="1:26" s="1" customFormat="1">
      <c r="A54" s="4" t="s">
        <v>246</v>
      </c>
      <c r="B54" s="4">
        <v>4.2116249583237799</v>
      </c>
      <c r="C54" s="4">
        <v>2.0743769712979501</v>
      </c>
      <c r="D54" s="4">
        <v>4.2250274092540403E-2</v>
      </c>
      <c r="E54" s="4">
        <v>624028.213054994</v>
      </c>
      <c r="F54" s="4">
        <v>596932.14864328306</v>
      </c>
      <c r="G54" s="4">
        <v>865990.33629428397</v>
      </c>
      <c r="H54" s="4">
        <v>246075.408000503</v>
      </c>
      <c r="I54" s="4">
        <v>1203755.9162804601</v>
      </c>
      <c r="J54" s="4">
        <v>1876520.1695939901</v>
      </c>
      <c r="K54" s="4">
        <v>1355584.18282514</v>
      </c>
      <c r="L54" s="4">
        <v>249604.27317309999</v>
      </c>
      <c r="M54" s="4">
        <v>658329.56624183699</v>
      </c>
      <c r="N54" s="4">
        <v>821647.38322987501</v>
      </c>
      <c r="O54" s="4">
        <v>4490001.8313531904</v>
      </c>
      <c r="P54" s="4">
        <v>3277787.7139602602</v>
      </c>
      <c r="Q54" s="4">
        <v>2183589.8527467302</v>
      </c>
      <c r="R54" s="4">
        <v>541716.17066686705</v>
      </c>
      <c r="S54" s="4">
        <v>8500883.75444513</v>
      </c>
      <c r="T54" s="4">
        <v>5897816.8606251096</v>
      </c>
      <c r="U54" s="4">
        <v>302222.89777583798</v>
      </c>
      <c r="V54" s="4">
        <v>6687067.0880720504</v>
      </c>
      <c r="W54" s="4">
        <v>3696517.7283311998</v>
      </c>
      <c r="X54" s="4">
        <v>214754.34247606801</v>
      </c>
      <c r="Y54" s="4">
        <v>1.52706212589517</v>
      </c>
      <c r="Z54" s="4" t="s">
        <v>195</v>
      </c>
    </row>
    <row r="55" spans="1:26" s="1" customFormat="1">
      <c r="A55" s="4" t="s">
        <v>247</v>
      </c>
      <c r="B55" s="4">
        <v>1.3887282319374701</v>
      </c>
      <c r="C55" s="4">
        <v>0.47376429780915602</v>
      </c>
      <c r="D55" s="4">
        <v>4.3819167448765697E-2</v>
      </c>
      <c r="E55" s="4">
        <v>655223280.46012294</v>
      </c>
      <c r="F55" s="4">
        <v>437854294.96457899</v>
      </c>
      <c r="G55" s="4">
        <v>341325537.47697902</v>
      </c>
      <c r="H55" s="4">
        <v>176982873.7902</v>
      </c>
      <c r="I55" s="4">
        <v>400982253.53944498</v>
      </c>
      <c r="J55" s="4">
        <v>428512918.26055801</v>
      </c>
      <c r="K55" s="4">
        <v>797163564.11837304</v>
      </c>
      <c r="L55" s="4">
        <v>1266538750.5978899</v>
      </c>
      <c r="M55" s="4">
        <v>1376521869.4930401</v>
      </c>
      <c r="N55" s="4">
        <v>1260748587.6695299</v>
      </c>
      <c r="O55" s="4">
        <v>890176392.37228</v>
      </c>
      <c r="P55" s="4">
        <v>848293586.07273495</v>
      </c>
      <c r="Q55" s="4">
        <v>935343185.19155097</v>
      </c>
      <c r="R55" s="4">
        <v>749647707.83904195</v>
      </c>
      <c r="S55" s="4">
        <v>1042670433.8377399</v>
      </c>
      <c r="T55" s="4">
        <v>1406186572.0968101</v>
      </c>
      <c r="U55" s="4">
        <v>965479283.60634995</v>
      </c>
      <c r="V55" s="4">
        <v>967368386.20630801</v>
      </c>
      <c r="W55" s="4">
        <v>1050345470.79996</v>
      </c>
      <c r="X55" s="4">
        <v>1062583163.45664</v>
      </c>
      <c r="Y55" s="4">
        <v>1.6356061764804699</v>
      </c>
      <c r="Z55" s="4" t="s">
        <v>195</v>
      </c>
    </row>
    <row r="56" spans="1:26" s="3" customFormat="1">
      <c r="A56" s="10" t="s">
        <v>248</v>
      </c>
      <c r="B56" s="10">
        <v>2.8304322992866999</v>
      </c>
      <c r="C56" s="10">
        <v>1.5010224164518</v>
      </c>
      <c r="D56" s="10">
        <v>4.5393419326092699E-2</v>
      </c>
      <c r="E56" s="10">
        <v>538956.13229413296</v>
      </c>
      <c r="F56" s="10">
        <v>117904.360635042</v>
      </c>
      <c r="G56" s="10">
        <v>173650.856186766</v>
      </c>
      <c r="H56" s="10">
        <v>441990.24160797597</v>
      </c>
      <c r="I56" s="10">
        <v>486112.09087869199</v>
      </c>
      <c r="J56" s="10">
        <v>437696.44817962201</v>
      </c>
      <c r="K56" s="10">
        <v>468477.24658697698</v>
      </c>
      <c r="L56" s="10">
        <v>533817.93745281699</v>
      </c>
      <c r="M56" s="10">
        <v>477709.687927238</v>
      </c>
      <c r="N56" s="10">
        <v>466345.64068818098</v>
      </c>
      <c r="O56" s="10">
        <v>424762.43842398998</v>
      </c>
      <c r="P56" s="10">
        <v>3875682.1403635</v>
      </c>
      <c r="Q56" s="10">
        <v>258642.553810691</v>
      </c>
      <c r="R56" s="10">
        <v>554409.15371821402</v>
      </c>
      <c r="S56" s="10">
        <v>3334445.3939144602</v>
      </c>
      <c r="T56" s="10">
        <v>404387.47295495501</v>
      </c>
      <c r="U56" s="10">
        <v>893734.47874292301</v>
      </c>
      <c r="V56" s="10">
        <v>577041.42225112906</v>
      </c>
      <c r="W56" s="10">
        <v>496704.35727627802</v>
      </c>
      <c r="X56" s="10">
        <v>905711.07588261005</v>
      </c>
      <c r="Y56" s="10">
        <v>1.44908780735325</v>
      </c>
      <c r="Z56" s="10" t="s">
        <v>195</v>
      </c>
    </row>
    <row r="57" spans="1:26" s="1" customFormat="1">
      <c r="A57" s="4" t="s">
        <v>249</v>
      </c>
      <c r="B57" s="4">
        <v>3.4369301762954501</v>
      </c>
      <c r="C57" s="4">
        <v>1.7811205426221901</v>
      </c>
      <c r="D57" s="4">
        <v>4.6270404415427097E-2</v>
      </c>
      <c r="E57" s="4">
        <v>11806071.7010228</v>
      </c>
      <c r="F57" s="4">
        <v>5899684.789078</v>
      </c>
      <c r="G57" s="4">
        <v>5701443.5325427102</v>
      </c>
      <c r="H57" s="4">
        <v>9205841.7944781799</v>
      </c>
      <c r="I57" s="4">
        <v>12445751.435591901</v>
      </c>
      <c r="J57" s="4">
        <v>13385814.9500535</v>
      </c>
      <c r="K57" s="4">
        <v>9902661.0665261</v>
      </c>
      <c r="L57" s="4">
        <v>5762610.1963333897</v>
      </c>
      <c r="M57" s="4">
        <v>9242051.7398391105</v>
      </c>
      <c r="N57" s="4">
        <v>13211285.922005201</v>
      </c>
      <c r="O57" s="4">
        <v>41888783.674100399</v>
      </c>
      <c r="P57" s="4">
        <v>43582944.764477402</v>
      </c>
      <c r="Q57" s="4">
        <v>55137944.997004703</v>
      </c>
      <c r="R57" s="4">
        <v>4165918.3426501499</v>
      </c>
      <c r="S57" s="4">
        <v>38819237.581520997</v>
      </c>
      <c r="T57" s="4">
        <v>58752665.448541701</v>
      </c>
      <c r="U57" s="4">
        <v>12999785.8894738</v>
      </c>
      <c r="V57" s="4">
        <v>65958204.568686798</v>
      </c>
      <c r="W57" s="4">
        <v>6795328.3324307399</v>
      </c>
      <c r="X57" s="4">
        <v>3780221.2666871999</v>
      </c>
      <c r="Y57" s="4">
        <v>1.58149623041306</v>
      </c>
      <c r="Z57" s="4" t="s">
        <v>195</v>
      </c>
    </row>
    <row r="58" spans="1:26" s="1" customFormat="1">
      <c r="A58" s="4" t="s">
        <v>250</v>
      </c>
      <c r="B58" s="4">
        <v>2.1311127162283001</v>
      </c>
      <c r="C58" s="4">
        <v>1.09160690041442</v>
      </c>
      <c r="D58" s="4">
        <v>4.6372331603898698E-2</v>
      </c>
      <c r="E58" s="4">
        <v>11187915.727290399</v>
      </c>
      <c r="F58" s="4">
        <v>2691162.9886691701</v>
      </c>
      <c r="G58" s="4">
        <v>3228934.6107769199</v>
      </c>
      <c r="H58" s="4">
        <v>7879143.3064500904</v>
      </c>
      <c r="I58" s="4">
        <v>11589368.4222736</v>
      </c>
      <c r="J58" s="4">
        <v>6478108.7808605302</v>
      </c>
      <c r="K58" s="4">
        <v>27110773.790242098</v>
      </c>
      <c r="L58" s="4">
        <v>6472362.4302149098</v>
      </c>
      <c r="M58" s="4">
        <v>5201935.6828348003</v>
      </c>
      <c r="N58" s="4">
        <v>2654160.0058202702</v>
      </c>
      <c r="O58" s="4">
        <v>7825860.0064673601</v>
      </c>
      <c r="P58" s="4">
        <v>22049973.4074791</v>
      </c>
      <c r="Q58" s="4">
        <v>6204310.7315551396</v>
      </c>
      <c r="R58" s="4">
        <v>25120887.4966194</v>
      </c>
      <c r="S58" s="4">
        <v>3363183.3103477601</v>
      </c>
      <c r="T58" s="4">
        <v>5836926.6572703803</v>
      </c>
      <c r="U58" s="4">
        <v>29099564.791720401</v>
      </c>
      <c r="V58" s="4">
        <v>37701191.029228598</v>
      </c>
      <c r="W58" s="4">
        <v>17447561.8029912</v>
      </c>
      <c r="X58" s="4">
        <v>25416492.499699</v>
      </c>
      <c r="Y58" s="4">
        <v>1.30669670079151</v>
      </c>
      <c r="Z58" s="4" t="s">
        <v>195</v>
      </c>
    </row>
    <row r="59" spans="1:26" s="1" customFormat="1">
      <c r="A59" s="4" t="s">
        <v>251</v>
      </c>
      <c r="B59" s="4">
        <v>1.4796040678097899</v>
      </c>
      <c r="C59" s="4">
        <v>0.56521117191743497</v>
      </c>
      <c r="D59" s="4">
        <v>4.6554446271865398E-2</v>
      </c>
      <c r="E59" s="4">
        <v>2329777.35875249</v>
      </c>
      <c r="F59" s="4">
        <v>1721022.39420478</v>
      </c>
      <c r="G59" s="4">
        <v>1710632.2001711901</v>
      </c>
      <c r="H59" s="4">
        <v>2400290.2543089502</v>
      </c>
      <c r="I59" s="4">
        <v>3071150.84672635</v>
      </c>
      <c r="J59" s="4">
        <v>2528593.1219160901</v>
      </c>
      <c r="K59" s="4">
        <v>1142622.54438649</v>
      </c>
      <c r="L59" s="4">
        <v>1938486.49428679</v>
      </c>
      <c r="M59" s="4">
        <v>1372828.67622633</v>
      </c>
      <c r="N59" s="4">
        <v>2093176.0971330099</v>
      </c>
      <c r="O59" s="4">
        <v>2547622.1724696402</v>
      </c>
      <c r="P59" s="4">
        <v>2390273.1489015999</v>
      </c>
      <c r="Q59" s="4">
        <v>1690563.3091436599</v>
      </c>
      <c r="R59" s="4">
        <v>2707022.0646300898</v>
      </c>
      <c r="S59" s="4">
        <v>2979642.38857716</v>
      </c>
      <c r="T59" s="4">
        <v>2495553.2723623901</v>
      </c>
      <c r="U59" s="4">
        <v>2094778.81516398</v>
      </c>
      <c r="V59" s="4">
        <v>4438704.70689735</v>
      </c>
      <c r="W59" s="4">
        <v>6751371.4219516497</v>
      </c>
      <c r="X59" s="4">
        <v>1953126.26175411</v>
      </c>
      <c r="Y59" s="4">
        <v>1.3391468776192399</v>
      </c>
      <c r="Z59" s="4" t="s">
        <v>195</v>
      </c>
    </row>
    <row r="60" spans="1:26" s="1" customFormat="1">
      <c r="A60" s="4" t="s">
        <v>252</v>
      </c>
      <c r="B60" s="4">
        <v>2.0393233296897399</v>
      </c>
      <c r="C60" s="4">
        <v>1.02809052923361</v>
      </c>
      <c r="D60" s="4">
        <v>4.8141344469094398E-2</v>
      </c>
      <c r="E60" s="4">
        <v>324676.36899614503</v>
      </c>
      <c r="F60" s="4">
        <v>67901.341747481201</v>
      </c>
      <c r="G60" s="4">
        <v>73850.952115885404</v>
      </c>
      <c r="H60" s="4">
        <v>67731.190051848607</v>
      </c>
      <c r="I60" s="4">
        <v>69193.532261526503</v>
      </c>
      <c r="J60" s="4">
        <v>98635.078310260898</v>
      </c>
      <c r="K60" s="4">
        <v>411753.518641231</v>
      </c>
      <c r="L60" s="4">
        <v>80549.7232620703</v>
      </c>
      <c r="M60" s="4">
        <v>135406.673293948</v>
      </c>
      <c r="N60" s="4">
        <v>117127.93196478899</v>
      </c>
      <c r="O60" s="4">
        <v>208782.176284052</v>
      </c>
      <c r="P60" s="4">
        <v>315269.59200831898</v>
      </c>
      <c r="Q60" s="4">
        <v>171169.02201089999</v>
      </c>
      <c r="R60" s="4">
        <v>314487.29652434401</v>
      </c>
      <c r="S60" s="4">
        <v>398945.40372262098</v>
      </c>
      <c r="T60" s="4">
        <v>143507.39294554299</v>
      </c>
      <c r="U60" s="4">
        <v>513177.46403937199</v>
      </c>
      <c r="V60" s="4">
        <v>498915.04215692799</v>
      </c>
      <c r="W60" s="4">
        <v>29443.742286642901</v>
      </c>
      <c r="X60" s="4">
        <v>356849.51732893998</v>
      </c>
      <c r="Y60" s="4">
        <v>1.35407815943087</v>
      </c>
      <c r="Z60" s="4" t="s">
        <v>195</v>
      </c>
    </row>
    <row r="61" spans="1:26" s="1" customFormat="1">
      <c r="A61" s="11" t="s">
        <v>253</v>
      </c>
      <c r="B61" s="11">
        <v>3.7339698842181099</v>
      </c>
      <c r="C61" s="11">
        <v>1.90071029176755</v>
      </c>
      <c r="D61" s="11">
        <v>4.8775981642369598E-2</v>
      </c>
      <c r="E61" s="11">
        <v>46261.571741346102</v>
      </c>
      <c r="F61" s="11">
        <v>41016.068229246703</v>
      </c>
      <c r="G61" s="11">
        <v>112031.195639561</v>
      </c>
      <c r="H61" s="11">
        <v>42668.989024411203</v>
      </c>
      <c r="I61" s="11">
        <v>61714.685571420501</v>
      </c>
      <c r="J61" s="11">
        <v>48605.789120871297</v>
      </c>
      <c r="K61" s="11">
        <v>44015.447563520698</v>
      </c>
      <c r="L61" s="11">
        <v>39580.250660795697</v>
      </c>
      <c r="M61" s="11">
        <v>426661.99317827501</v>
      </c>
      <c r="N61" s="11">
        <v>74022.064839888801</v>
      </c>
      <c r="O61" s="11">
        <v>375930.69967445201</v>
      </c>
      <c r="P61" s="11">
        <v>203985.13947486799</v>
      </c>
      <c r="Q61" s="11">
        <v>431232.96269378701</v>
      </c>
      <c r="R61" s="11">
        <v>40199.346010271503</v>
      </c>
      <c r="S61" s="11">
        <v>1176211.3148328799</v>
      </c>
      <c r="T61" s="11">
        <v>870631.10855171306</v>
      </c>
      <c r="U61" s="11">
        <v>43839.643324190198</v>
      </c>
      <c r="V61" s="11">
        <v>250888.108179537</v>
      </c>
      <c r="W61" s="11">
        <v>38377.7830148254</v>
      </c>
      <c r="X61" s="11">
        <v>65858.1479589394</v>
      </c>
      <c r="Y61" s="11">
        <v>1.41448712121118</v>
      </c>
      <c r="Z61" s="11" t="s">
        <v>195</v>
      </c>
    </row>
  </sheetData>
  <mergeCells count="1">
    <mergeCell ref="A1:G1"/>
  </mergeCells>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18"/>
  <sheetViews>
    <sheetView tabSelected="1" workbookViewId="0">
      <selection activeCell="E27" sqref="E27"/>
    </sheetView>
  </sheetViews>
  <sheetFormatPr defaultColWidth="8.7109375" defaultRowHeight="15"/>
  <cols>
    <col min="1" max="1" width="54.28515625" style="38" customWidth="1"/>
    <col min="2" max="2" width="11.5703125" style="38" customWidth="1"/>
    <col min="3" max="16384" width="8.7109375" style="38"/>
  </cols>
  <sheetData>
    <row r="1" spans="1:8">
      <c r="A1" s="37" t="s">
        <v>254</v>
      </c>
      <c r="B1" s="37"/>
      <c r="C1" s="37"/>
      <c r="D1" s="37"/>
      <c r="E1" s="37"/>
      <c r="F1" s="37"/>
      <c r="G1" s="37"/>
      <c r="H1" s="37"/>
    </row>
    <row r="2" spans="1:8">
      <c r="A2" s="39" t="s">
        <v>255</v>
      </c>
      <c r="B2" s="42" t="s">
        <v>256</v>
      </c>
      <c r="C2" s="39" t="s">
        <v>257</v>
      </c>
      <c r="D2" s="39" t="s">
        <v>258</v>
      </c>
      <c r="E2" s="39" t="s">
        <v>259</v>
      </c>
      <c r="F2" s="39" t="s">
        <v>260</v>
      </c>
      <c r="G2" s="39" t="s">
        <v>261</v>
      </c>
      <c r="H2" s="39" t="s">
        <v>262</v>
      </c>
    </row>
    <row r="3" spans="1:8">
      <c r="A3" s="40" t="s">
        <v>194</v>
      </c>
      <c r="B3" s="40" t="s">
        <v>263</v>
      </c>
      <c r="C3" s="40" t="s">
        <v>264</v>
      </c>
      <c r="D3" s="40" t="s">
        <v>265</v>
      </c>
      <c r="E3" s="40" t="s">
        <v>266</v>
      </c>
      <c r="F3" s="40" t="s">
        <v>266</v>
      </c>
      <c r="G3" s="40" t="s">
        <v>266</v>
      </c>
      <c r="H3" s="40" t="s">
        <v>266</v>
      </c>
    </row>
    <row r="4" spans="1:8">
      <c r="A4" s="40" t="s">
        <v>199</v>
      </c>
      <c r="B4" s="40" t="s">
        <v>267</v>
      </c>
      <c r="C4" s="40" t="s">
        <v>268</v>
      </c>
      <c r="D4" s="40" t="s">
        <v>265</v>
      </c>
      <c r="E4" s="40" t="s">
        <v>266</v>
      </c>
      <c r="F4" s="40" t="s">
        <v>266</v>
      </c>
      <c r="G4" s="40" t="s">
        <v>266</v>
      </c>
      <c r="H4" s="40" t="s">
        <v>266</v>
      </c>
    </row>
    <row r="5" spans="1:8">
      <c r="A5" s="40" t="s">
        <v>200</v>
      </c>
      <c r="B5" s="40" t="s">
        <v>266</v>
      </c>
      <c r="C5" s="40" t="s">
        <v>269</v>
      </c>
      <c r="D5" s="40" t="s">
        <v>265</v>
      </c>
      <c r="E5" s="40" t="s">
        <v>265</v>
      </c>
      <c r="F5" s="40" t="s">
        <v>270</v>
      </c>
      <c r="G5" s="40" t="s">
        <v>271</v>
      </c>
      <c r="H5" s="40" t="s">
        <v>265</v>
      </c>
    </row>
    <row r="6" spans="1:8">
      <c r="A6" s="40" t="s">
        <v>197</v>
      </c>
      <c r="B6" s="40" t="s">
        <v>272</v>
      </c>
      <c r="C6" s="40" t="s">
        <v>273</v>
      </c>
      <c r="D6" s="40" t="s">
        <v>265</v>
      </c>
      <c r="E6" s="40" t="s">
        <v>274</v>
      </c>
      <c r="F6" s="40" t="s">
        <v>266</v>
      </c>
      <c r="G6" s="40" t="s">
        <v>275</v>
      </c>
      <c r="H6" s="40" t="s">
        <v>276</v>
      </c>
    </row>
    <row r="7" spans="1:8">
      <c r="A7" s="40" t="s">
        <v>214</v>
      </c>
      <c r="B7" s="40" t="s">
        <v>277</v>
      </c>
      <c r="C7" s="40" t="s">
        <v>278</v>
      </c>
      <c r="D7" s="40" t="s">
        <v>265</v>
      </c>
      <c r="E7" s="40" t="s">
        <v>265</v>
      </c>
      <c r="F7" s="40" t="s">
        <v>270</v>
      </c>
      <c r="G7" s="40" t="s">
        <v>271</v>
      </c>
      <c r="H7" s="40" t="s">
        <v>265</v>
      </c>
    </row>
    <row r="8" spans="1:8">
      <c r="A8" s="40" t="s">
        <v>224</v>
      </c>
      <c r="B8" s="40" t="s">
        <v>277</v>
      </c>
      <c r="C8" s="40" t="s">
        <v>279</v>
      </c>
      <c r="D8" s="40" t="s">
        <v>265</v>
      </c>
      <c r="E8" s="40" t="s">
        <v>274</v>
      </c>
      <c r="F8" s="40" t="s">
        <v>274</v>
      </c>
      <c r="G8" s="40" t="s">
        <v>274</v>
      </c>
      <c r="H8" s="40" t="s">
        <v>274</v>
      </c>
    </row>
    <row r="9" spans="1:8">
      <c r="A9" s="40" t="s">
        <v>217</v>
      </c>
      <c r="B9" s="40" t="s">
        <v>277</v>
      </c>
      <c r="C9" s="40" t="s">
        <v>279</v>
      </c>
      <c r="D9" s="40" t="s">
        <v>265</v>
      </c>
      <c r="E9" s="40" t="s">
        <v>274</v>
      </c>
      <c r="F9" s="40" t="s">
        <v>274</v>
      </c>
      <c r="G9" s="40" t="s">
        <v>274</v>
      </c>
      <c r="H9" s="40" t="s">
        <v>274</v>
      </c>
    </row>
    <row r="10" spans="1:8">
      <c r="A10" s="40" t="s">
        <v>207</v>
      </c>
      <c r="B10" s="40" t="s">
        <v>277</v>
      </c>
      <c r="C10" s="40" t="s">
        <v>280</v>
      </c>
      <c r="D10" s="40" t="s">
        <v>265</v>
      </c>
      <c r="E10" s="40" t="s">
        <v>266</v>
      </c>
      <c r="F10" s="40" t="s">
        <v>270</v>
      </c>
      <c r="G10" s="40" t="s">
        <v>281</v>
      </c>
      <c r="H10" s="40" t="s">
        <v>282</v>
      </c>
    </row>
    <row r="11" spans="1:8">
      <c r="A11" s="40" t="s">
        <v>208</v>
      </c>
      <c r="B11" s="40" t="s">
        <v>283</v>
      </c>
      <c r="C11" s="40" t="s">
        <v>284</v>
      </c>
      <c r="D11" s="40" t="s">
        <v>265</v>
      </c>
      <c r="E11" s="40" t="s">
        <v>265</v>
      </c>
      <c r="F11" s="40" t="s">
        <v>270</v>
      </c>
      <c r="G11" s="40" t="s">
        <v>271</v>
      </c>
      <c r="H11" s="40" t="s">
        <v>265</v>
      </c>
    </row>
    <row r="12" spans="1:8">
      <c r="A12" s="40" t="s">
        <v>227</v>
      </c>
      <c r="B12" s="40" t="s">
        <v>285</v>
      </c>
      <c r="C12" s="40" t="s">
        <v>286</v>
      </c>
      <c r="D12" s="40" t="s">
        <v>265</v>
      </c>
      <c r="E12" s="40" t="s">
        <v>265</v>
      </c>
      <c r="F12" s="40" t="s">
        <v>270</v>
      </c>
      <c r="G12" s="40" t="s">
        <v>271</v>
      </c>
      <c r="H12" s="40" t="s">
        <v>265</v>
      </c>
    </row>
    <row r="13" spans="1:8">
      <c r="A13" s="40" t="s">
        <v>241</v>
      </c>
      <c r="B13" s="40" t="s">
        <v>285</v>
      </c>
      <c r="C13" s="40" t="s">
        <v>287</v>
      </c>
      <c r="D13" s="40" t="s">
        <v>265</v>
      </c>
      <c r="E13" s="40" t="s">
        <v>274</v>
      </c>
      <c r="F13" s="40" t="s">
        <v>274</v>
      </c>
      <c r="G13" s="40" t="s">
        <v>274</v>
      </c>
      <c r="H13" s="40" t="s">
        <v>274</v>
      </c>
    </row>
    <row r="14" spans="1:8">
      <c r="A14" s="40" t="s">
        <v>223</v>
      </c>
      <c r="B14" s="40" t="s">
        <v>285</v>
      </c>
      <c r="C14" s="40" t="s">
        <v>288</v>
      </c>
      <c r="D14" s="40" t="s">
        <v>265</v>
      </c>
      <c r="E14" s="40" t="s">
        <v>265</v>
      </c>
      <c r="F14" s="40" t="s">
        <v>270</v>
      </c>
      <c r="G14" s="40" t="s">
        <v>271</v>
      </c>
      <c r="H14" s="40" t="s">
        <v>265</v>
      </c>
    </row>
    <row r="15" spans="1:8">
      <c r="A15" s="40" t="s">
        <v>232</v>
      </c>
      <c r="B15" s="40" t="s">
        <v>285</v>
      </c>
      <c r="C15" s="40" t="s">
        <v>289</v>
      </c>
      <c r="D15" s="40" t="s">
        <v>290</v>
      </c>
      <c r="E15" s="40" t="s">
        <v>270</v>
      </c>
      <c r="F15" s="40" t="s">
        <v>274</v>
      </c>
      <c r="G15" s="40" t="s">
        <v>291</v>
      </c>
      <c r="H15" s="40" t="s">
        <v>292</v>
      </c>
    </row>
    <row r="16" spans="1:8">
      <c r="A16" s="40" t="s">
        <v>243</v>
      </c>
      <c r="B16" s="40" t="s">
        <v>293</v>
      </c>
      <c r="C16" s="40" t="s">
        <v>294</v>
      </c>
      <c r="D16" s="40" t="s">
        <v>265</v>
      </c>
      <c r="E16" s="40" t="s">
        <v>265</v>
      </c>
      <c r="F16" s="40" t="s">
        <v>270</v>
      </c>
      <c r="G16" s="40" t="s">
        <v>271</v>
      </c>
      <c r="H16" s="40" t="s">
        <v>265</v>
      </c>
    </row>
    <row r="17" spans="1:8">
      <c r="A17" s="40" t="s">
        <v>220</v>
      </c>
      <c r="B17" s="40" t="s">
        <v>295</v>
      </c>
      <c r="C17" s="40" t="s">
        <v>296</v>
      </c>
      <c r="D17" s="40" t="s">
        <v>265</v>
      </c>
      <c r="E17" s="40" t="s">
        <v>265</v>
      </c>
      <c r="F17" s="40" t="s">
        <v>270</v>
      </c>
      <c r="G17" s="40" t="s">
        <v>271</v>
      </c>
      <c r="H17" s="40" t="s">
        <v>265</v>
      </c>
    </row>
    <row r="18" spans="1:8">
      <c r="A18" s="41" t="s">
        <v>253</v>
      </c>
      <c r="B18" s="41" t="s">
        <v>297</v>
      </c>
      <c r="C18" s="41" t="s">
        <v>298</v>
      </c>
      <c r="D18" s="41" t="s">
        <v>299</v>
      </c>
      <c r="E18" s="41" t="s">
        <v>266</v>
      </c>
      <c r="F18" s="41" t="s">
        <v>300</v>
      </c>
      <c r="G18" s="41" t="s">
        <v>301</v>
      </c>
      <c r="H18" s="41" t="s">
        <v>302</v>
      </c>
    </row>
  </sheetData>
  <sortState xmlns:xlrd2="http://schemas.microsoft.com/office/spreadsheetml/2017/richdata2" ref="A2:H18">
    <sortCondition descending="1" ref="B2"/>
  </sortState>
  <mergeCells count="1">
    <mergeCell ref="A1:H1"/>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S1</vt:lpstr>
      <vt:lpstr>TableS2</vt:lpstr>
      <vt:lpstr>TableS3</vt:lpstr>
      <vt:lpstr>TableS4</vt:lpstr>
      <vt:lpstr>TableS5</vt:lpstr>
      <vt:lpstr>TableS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葫芦小鱼刚</dc:creator>
  <cp:lastModifiedBy>Neil Paulo Santiago</cp:lastModifiedBy>
  <dcterms:created xsi:type="dcterms:W3CDTF">2023-05-12T11:15:00Z</dcterms:created>
  <dcterms:modified xsi:type="dcterms:W3CDTF">2025-11-18T07:22: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21541</vt:lpwstr>
  </property>
  <property fmtid="{D5CDD505-2E9C-101B-9397-08002B2CF9AE}" pid="3" name="ICV">
    <vt:lpwstr>2C93449BB6D1450CA0715A56919377AD_12</vt:lpwstr>
  </property>
</Properties>
</file>